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-100" yWindow="-100" windowWidth="26500" windowHeight="15540" activeTab="4"/>
  </bookViews>
  <sheets>
    <sheet name="Fig. 3A" sheetId="1" r:id="rId1"/>
    <sheet name="Fig. 3B" sheetId="2" r:id="rId2"/>
    <sheet name="Fig. 3C" sheetId="3" r:id="rId3"/>
    <sheet name="Fig. 3D" sheetId="4" r:id="rId4"/>
    <sheet name="Fig. S4A" sheetId="5" r:id="rId5"/>
    <sheet name="Fig. S4B" sheetId="6" r:id="rId6"/>
    <sheet name="Fig. S4C" sheetId="7" r:id="rId7"/>
    <sheet name="Fig. S4D" sheetId="8" r:id="rId8"/>
    <sheet name="Fig. S4E" sheetId="9" r:id="rId9"/>
    <sheet name="Fig. S4F" sheetId="10" r:id="rId10"/>
    <sheet name="Fig. S5A" sheetId="11" r:id="rId11"/>
    <sheet name="Fig. S5E" sheetId="12" r:id="rId1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2" l="1"/>
  <c r="J3" i="12"/>
  <c r="K3" i="12"/>
  <c r="L3" i="12"/>
  <c r="M3" i="12"/>
  <c r="N3" i="12"/>
  <c r="J13" i="12"/>
  <c r="K5" i="12"/>
  <c r="K13" i="12"/>
  <c r="L5" i="12"/>
  <c r="L13" i="12"/>
  <c r="M5" i="12"/>
  <c r="M13" i="12"/>
  <c r="O13" i="12"/>
  <c r="J7" i="12"/>
  <c r="J6" i="12"/>
  <c r="K6" i="12"/>
  <c r="L6" i="12"/>
  <c r="M6" i="12"/>
  <c r="N6" i="12"/>
  <c r="J14" i="12"/>
  <c r="K7" i="12"/>
  <c r="K14" i="12"/>
  <c r="L7" i="12"/>
  <c r="L14" i="12"/>
  <c r="M7" i="12"/>
  <c r="M14" i="12"/>
  <c r="O14" i="12"/>
  <c r="J8" i="12"/>
  <c r="J15" i="12"/>
  <c r="K8" i="12"/>
  <c r="K15" i="12"/>
  <c r="L8" i="12"/>
  <c r="L15" i="12"/>
  <c r="M8" i="12"/>
  <c r="M15" i="12"/>
  <c r="O15" i="12"/>
  <c r="N13" i="12"/>
  <c r="N14" i="12"/>
  <c r="N15" i="12"/>
  <c r="J4" i="12"/>
  <c r="J12" i="12"/>
  <c r="K4" i="12"/>
  <c r="K12" i="12"/>
  <c r="L4" i="12"/>
  <c r="L12" i="12"/>
  <c r="M4" i="12"/>
  <c r="M12" i="12"/>
  <c r="O12" i="12"/>
  <c r="N12" i="12"/>
  <c r="J10" i="11"/>
  <c r="I9" i="11"/>
  <c r="J9" i="11"/>
  <c r="K9" i="11"/>
  <c r="L9" i="11"/>
  <c r="J17" i="11"/>
  <c r="K10" i="11"/>
  <c r="K17" i="11"/>
  <c r="I10" i="11"/>
  <c r="I17" i="11"/>
  <c r="I6" i="11"/>
  <c r="I5" i="11"/>
  <c r="J5" i="11"/>
  <c r="K5" i="11"/>
  <c r="L5" i="11"/>
  <c r="I15" i="11"/>
  <c r="J6" i="11"/>
  <c r="J15" i="11"/>
  <c r="K6" i="11"/>
  <c r="K15" i="11"/>
  <c r="M15" i="11"/>
  <c r="I8" i="11"/>
  <c r="I7" i="11"/>
  <c r="J7" i="11"/>
  <c r="K7" i="11"/>
  <c r="L7" i="11"/>
  <c r="I16" i="11"/>
  <c r="J8" i="11"/>
  <c r="J16" i="11"/>
  <c r="K8" i="11"/>
  <c r="K16" i="11"/>
  <c r="M16" i="11"/>
  <c r="M17" i="11"/>
  <c r="I4" i="11"/>
  <c r="I3" i="11"/>
  <c r="J3" i="11"/>
  <c r="K3" i="11"/>
  <c r="L3" i="11"/>
  <c r="I14" i="11"/>
  <c r="J4" i="11"/>
  <c r="J14" i="11"/>
  <c r="K4" i="11"/>
  <c r="K14" i="11"/>
  <c r="M14" i="11"/>
  <c r="L15" i="11"/>
  <c r="L16" i="11"/>
  <c r="L17" i="11"/>
  <c r="L14" i="11"/>
  <c r="O5" i="9"/>
  <c r="O3" i="9"/>
  <c r="P3" i="9"/>
  <c r="Q3" i="9"/>
  <c r="S3" i="9"/>
  <c r="O15" i="9"/>
  <c r="P5" i="9"/>
  <c r="P15" i="9"/>
  <c r="Q5" i="9"/>
  <c r="Q15" i="9"/>
  <c r="U15" i="9"/>
  <c r="O6" i="9"/>
  <c r="O16" i="9"/>
  <c r="P6" i="9"/>
  <c r="P16" i="9"/>
  <c r="Q6" i="9"/>
  <c r="Q16" i="9"/>
  <c r="U16" i="9"/>
  <c r="O8" i="9"/>
  <c r="O7" i="9"/>
  <c r="P7" i="9"/>
  <c r="Q7" i="9"/>
  <c r="S7" i="9"/>
  <c r="O17" i="9"/>
  <c r="P8" i="9"/>
  <c r="P17" i="9"/>
  <c r="Q8" i="9"/>
  <c r="Q17" i="9"/>
  <c r="U17" i="9"/>
  <c r="O9" i="9"/>
  <c r="O18" i="9"/>
  <c r="P9" i="9"/>
  <c r="P18" i="9"/>
  <c r="Q9" i="9"/>
  <c r="Q18" i="9"/>
  <c r="U18" i="9"/>
  <c r="O10" i="9"/>
  <c r="O19" i="9"/>
  <c r="P10" i="9"/>
  <c r="P19" i="9"/>
  <c r="Q10" i="9"/>
  <c r="Q19" i="9"/>
  <c r="U19" i="9"/>
  <c r="O4" i="9"/>
  <c r="O14" i="9"/>
  <c r="P4" i="9"/>
  <c r="P14" i="9"/>
  <c r="Q4" i="9"/>
  <c r="Q14" i="9"/>
  <c r="U14" i="9"/>
  <c r="L5" i="9"/>
  <c r="L3" i="9"/>
  <c r="M3" i="9"/>
  <c r="N3" i="9"/>
  <c r="R3" i="9"/>
  <c r="L15" i="9"/>
  <c r="M5" i="9"/>
  <c r="M15" i="9"/>
  <c r="N5" i="9"/>
  <c r="N15" i="9"/>
  <c r="T15" i="9"/>
  <c r="L6" i="9"/>
  <c r="L16" i="9"/>
  <c r="M6" i="9"/>
  <c r="M16" i="9"/>
  <c r="N6" i="9"/>
  <c r="N16" i="9"/>
  <c r="T16" i="9"/>
  <c r="L8" i="9"/>
  <c r="L7" i="9"/>
  <c r="M7" i="9"/>
  <c r="N7" i="9"/>
  <c r="R7" i="9"/>
  <c r="L17" i="9"/>
  <c r="M8" i="9"/>
  <c r="M17" i="9"/>
  <c r="N8" i="9"/>
  <c r="N17" i="9"/>
  <c r="T17" i="9"/>
  <c r="L9" i="9"/>
  <c r="L18" i="9"/>
  <c r="M9" i="9"/>
  <c r="M18" i="9"/>
  <c r="N9" i="9"/>
  <c r="N18" i="9"/>
  <c r="T18" i="9"/>
  <c r="L10" i="9"/>
  <c r="L19" i="9"/>
  <c r="M10" i="9"/>
  <c r="M19" i="9"/>
  <c r="N10" i="9"/>
  <c r="N19" i="9"/>
  <c r="T19" i="9"/>
  <c r="L4" i="9"/>
  <c r="L14" i="9"/>
  <c r="M4" i="9"/>
  <c r="M14" i="9"/>
  <c r="N4" i="9"/>
  <c r="N14" i="9"/>
  <c r="T14" i="9"/>
  <c r="S15" i="9"/>
  <c r="S16" i="9"/>
  <c r="S17" i="9"/>
  <c r="S18" i="9"/>
  <c r="S19" i="9"/>
  <c r="S14" i="9"/>
  <c r="R17" i="9"/>
  <c r="R18" i="9"/>
  <c r="R19" i="9"/>
  <c r="R15" i="9"/>
  <c r="R16" i="9"/>
  <c r="R14" i="9"/>
  <c r="O5" i="8"/>
  <c r="O3" i="8"/>
  <c r="P3" i="8"/>
  <c r="Q3" i="8"/>
  <c r="S3" i="8"/>
  <c r="O13" i="8"/>
  <c r="P5" i="8"/>
  <c r="P13" i="8"/>
  <c r="Q5" i="8"/>
  <c r="Q13" i="8"/>
  <c r="U13" i="8"/>
  <c r="O6" i="8"/>
  <c r="O14" i="8"/>
  <c r="P6" i="8"/>
  <c r="P14" i="8"/>
  <c r="Q6" i="8"/>
  <c r="Q14" i="8"/>
  <c r="U14" i="8"/>
  <c r="O7" i="8"/>
  <c r="O15" i="8"/>
  <c r="P7" i="8"/>
  <c r="P15" i="8"/>
  <c r="Q7" i="8"/>
  <c r="Q15" i="8"/>
  <c r="U15" i="8"/>
  <c r="O8" i="8"/>
  <c r="O16" i="8"/>
  <c r="P8" i="8"/>
  <c r="P16" i="8"/>
  <c r="Q8" i="8"/>
  <c r="Q16" i="8"/>
  <c r="U16" i="8"/>
  <c r="O4" i="8"/>
  <c r="O12" i="8"/>
  <c r="P4" i="8"/>
  <c r="P12" i="8"/>
  <c r="Q4" i="8"/>
  <c r="Q12" i="8"/>
  <c r="U12" i="8"/>
  <c r="S13" i="8"/>
  <c r="S14" i="8"/>
  <c r="S15" i="8"/>
  <c r="S16" i="8"/>
  <c r="S12" i="8"/>
  <c r="L5" i="8"/>
  <c r="L3" i="8"/>
  <c r="M3" i="8"/>
  <c r="N3" i="8"/>
  <c r="R3" i="8"/>
  <c r="L13" i="8"/>
  <c r="M5" i="8"/>
  <c r="M13" i="8"/>
  <c r="N5" i="8"/>
  <c r="N13" i="8"/>
  <c r="T13" i="8"/>
  <c r="L6" i="8"/>
  <c r="L14" i="8"/>
  <c r="M6" i="8"/>
  <c r="M14" i="8"/>
  <c r="N6" i="8"/>
  <c r="N14" i="8"/>
  <c r="T14" i="8"/>
  <c r="L7" i="8"/>
  <c r="L15" i="8"/>
  <c r="M7" i="8"/>
  <c r="M15" i="8"/>
  <c r="N7" i="8"/>
  <c r="N15" i="8"/>
  <c r="T15" i="8"/>
  <c r="L8" i="8"/>
  <c r="L16" i="8"/>
  <c r="M8" i="8"/>
  <c r="M16" i="8"/>
  <c r="N8" i="8"/>
  <c r="N16" i="8"/>
  <c r="T16" i="8"/>
  <c r="L4" i="8"/>
  <c r="L12" i="8"/>
  <c r="M4" i="8"/>
  <c r="M12" i="8"/>
  <c r="N4" i="8"/>
  <c r="N12" i="8"/>
  <c r="T12" i="8"/>
  <c r="R13" i="8"/>
  <c r="R14" i="8"/>
  <c r="R15" i="8"/>
  <c r="R16" i="8"/>
  <c r="R12" i="8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02" i="7"/>
  <c r="C103" i="7"/>
  <c r="D103" i="7"/>
  <c r="E103" i="7"/>
  <c r="C104" i="7"/>
  <c r="D104" i="7"/>
  <c r="E104" i="7"/>
  <c r="C105" i="7"/>
  <c r="D105" i="7"/>
  <c r="E105" i="7"/>
  <c r="C106" i="7"/>
  <c r="D106" i="7"/>
  <c r="E106" i="7"/>
  <c r="C107" i="7"/>
  <c r="D107" i="7"/>
  <c r="E107" i="7"/>
  <c r="C108" i="7"/>
  <c r="D108" i="7"/>
  <c r="E108" i="7"/>
  <c r="C109" i="7"/>
  <c r="D109" i="7"/>
  <c r="E109" i="7"/>
  <c r="C110" i="7"/>
  <c r="D110" i="7"/>
  <c r="E110" i="7"/>
  <c r="C111" i="7"/>
  <c r="D111" i="7"/>
  <c r="E111" i="7"/>
  <c r="C112" i="7"/>
  <c r="D112" i="7"/>
  <c r="E112" i="7"/>
  <c r="C113" i="7"/>
  <c r="D113" i="7"/>
  <c r="E113" i="7"/>
  <c r="C114" i="7"/>
  <c r="D114" i="7"/>
  <c r="E114" i="7"/>
  <c r="C115" i="7"/>
  <c r="D115" i="7"/>
  <c r="E115" i="7"/>
  <c r="C116" i="7"/>
  <c r="D116" i="7"/>
  <c r="E116" i="7"/>
  <c r="C117" i="7"/>
  <c r="D117" i="7"/>
  <c r="E117" i="7"/>
  <c r="C118" i="7"/>
  <c r="D118" i="7"/>
  <c r="E118" i="7"/>
  <c r="C119" i="7"/>
  <c r="D119" i="7"/>
  <c r="E119" i="7"/>
  <c r="C120" i="7"/>
  <c r="D120" i="7"/>
  <c r="E120" i="7"/>
  <c r="C121" i="7"/>
  <c r="D121" i="7"/>
  <c r="E121" i="7"/>
  <c r="C122" i="7"/>
  <c r="D122" i="7"/>
  <c r="E122" i="7"/>
  <c r="C123" i="7"/>
  <c r="D123" i="7"/>
  <c r="E123" i="7"/>
  <c r="C124" i="7"/>
  <c r="D124" i="7"/>
  <c r="E124" i="7"/>
  <c r="C125" i="7"/>
  <c r="D125" i="7"/>
  <c r="E125" i="7"/>
  <c r="C126" i="7"/>
  <c r="D126" i="7"/>
  <c r="E126" i="7"/>
  <c r="C127" i="7"/>
  <c r="D127" i="7"/>
  <c r="E127" i="7"/>
  <c r="C128" i="7"/>
  <c r="D128" i="7"/>
  <c r="E128" i="7"/>
  <c r="D102" i="7"/>
  <c r="E102" i="7"/>
  <c r="C102" i="7"/>
  <c r="L95" i="7"/>
  <c r="K95" i="7"/>
  <c r="J95" i="7"/>
  <c r="L94" i="7"/>
  <c r="K94" i="7"/>
  <c r="J94" i="7"/>
  <c r="L93" i="7"/>
  <c r="K93" i="7"/>
  <c r="J93" i="7"/>
  <c r="L92" i="7"/>
  <c r="K92" i="7"/>
  <c r="J92" i="7"/>
  <c r="L91" i="7"/>
  <c r="K91" i="7"/>
  <c r="J91" i="7"/>
  <c r="L90" i="7"/>
  <c r="K90" i="7"/>
  <c r="J90" i="7"/>
  <c r="L89" i="7"/>
  <c r="K89" i="7"/>
  <c r="J89" i="7"/>
  <c r="L88" i="7"/>
  <c r="K88" i="7"/>
  <c r="J88" i="7"/>
  <c r="F89" i="7"/>
  <c r="K87" i="7"/>
  <c r="L87" i="7"/>
  <c r="J87" i="7"/>
  <c r="F79" i="7"/>
  <c r="J79" i="7"/>
  <c r="K79" i="7"/>
  <c r="L79" i="7"/>
  <c r="J80" i="7"/>
  <c r="K80" i="7"/>
  <c r="L80" i="7"/>
  <c r="J81" i="7"/>
  <c r="K81" i="7"/>
  <c r="L81" i="7"/>
  <c r="J82" i="7"/>
  <c r="K82" i="7"/>
  <c r="L82" i="7"/>
  <c r="J83" i="7"/>
  <c r="K83" i="7"/>
  <c r="L83" i="7"/>
  <c r="J84" i="7"/>
  <c r="K84" i="7"/>
  <c r="L84" i="7"/>
  <c r="J85" i="7"/>
  <c r="K85" i="7"/>
  <c r="L85" i="7"/>
  <c r="J86" i="7"/>
  <c r="K86" i="7"/>
  <c r="L86" i="7"/>
  <c r="K78" i="7"/>
  <c r="L78" i="7"/>
  <c r="J78" i="7"/>
  <c r="F69" i="7"/>
  <c r="J70" i="7"/>
  <c r="K70" i="7"/>
  <c r="L70" i="7"/>
  <c r="J71" i="7"/>
  <c r="K71" i="7"/>
  <c r="L71" i="7"/>
  <c r="J72" i="7"/>
  <c r="K72" i="7"/>
  <c r="L72" i="7"/>
  <c r="J73" i="7"/>
  <c r="K73" i="7"/>
  <c r="L73" i="7"/>
  <c r="J74" i="7"/>
  <c r="K74" i="7"/>
  <c r="L74" i="7"/>
  <c r="J75" i="7"/>
  <c r="K75" i="7"/>
  <c r="L75" i="7"/>
  <c r="J76" i="7"/>
  <c r="K76" i="7"/>
  <c r="L76" i="7"/>
  <c r="J77" i="7"/>
  <c r="K77" i="7"/>
  <c r="L77" i="7"/>
  <c r="K69" i="7"/>
  <c r="L69" i="7"/>
  <c r="J69" i="7"/>
  <c r="I5" i="7"/>
  <c r="I3" i="7"/>
  <c r="J3" i="7"/>
  <c r="K3" i="7"/>
  <c r="L3" i="7"/>
  <c r="I36" i="7"/>
  <c r="J5" i="7"/>
  <c r="J36" i="7"/>
  <c r="K5" i="7"/>
  <c r="K36" i="7"/>
  <c r="M36" i="7"/>
  <c r="I6" i="7"/>
  <c r="I37" i="7"/>
  <c r="J6" i="7"/>
  <c r="J37" i="7"/>
  <c r="K6" i="7"/>
  <c r="K37" i="7"/>
  <c r="M37" i="7"/>
  <c r="I7" i="7"/>
  <c r="I38" i="7"/>
  <c r="J7" i="7"/>
  <c r="J38" i="7"/>
  <c r="K7" i="7"/>
  <c r="K38" i="7"/>
  <c r="M38" i="7"/>
  <c r="I8" i="7"/>
  <c r="I39" i="7"/>
  <c r="J8" i="7"/>
  <c r="J39" i="7"/>
  <c r="K8" i="7"/>
  <c r="K39" i="7"/>
  <c r="M39" i="7"/>
  <c r="I9" i="7"/>
  <c r="I40" i="7"/>
  <c r="J9" i="7"/>
  <c r="J40" i="7"/>
  <c r="K9" i="7"/>
  <c r="K40" i="7"/>
  <c r="M40" i="7"/>
  <c r="I10" i="7"/>
  <c r="I41" i="7"/>
  <c r="J10" i="7"/>
  <c r="J41" i="7"/>
  <c r="K10" i="7"/>
  <c r="K41" i="7"/>
  <c r="M41" i="7"/>
  <c r="I11" i="7"/>
  <c r="I42" i="7"/>
  <c r="J11" i="7"/>
  <c r="J42" i="7"/>
  <c r="K11" i="7"/>
  <c r="K42" i="7"/>
  <c r="M42" i="7"/>
  <c r="I12" i="7"/>
  <c r="I43" i="7"/>
  <c r="J12" i="7"/>
  <c r="J43" i="7"/>
  <c r="K12" i="7"/>
  <c r="K43" i="7"/>
  <c r="M43" i="7"/>
  <c r="I14" i="7"/>
  <c r="I13" i="7"/>
  <c r="J13" i="7"/>
  <c r="K13" i="7"/>
  <c r="L13" i="7"/>
  <c r="I44" i="7"/>
  <c r="J14" i="7"/>
  <c r="J44" i="7"/>
  <c r="K14" i="7"/>
  <c r="K44" i="7"/>
  <c r="M44" i="7"/>
  <c r="I15" i="7"/>
  <c r="I45" i="7"/>
  <c r="J15" i="7"/>
  <c r="J45" i="7"/>
  <c r="K15" i="7"/>
  <c r="K45" i="7"/>
  <c r="M45" i="7"/>
  <c r="I16" i="7"/>
  <c r="I46" i="7"/>
  <c r="J16" i="7"/>
  <c r="J46" i="7"/>
  <c r="K16" i="7"/>
  <c r="K46" i="7"/>
  <c r="M46" i="7"/>
  <c r="I17" i="7"/>
  <c r="I47" i="7"/>
  <c r="J17" i="7"/>
  <c r="J47" i="7"/>
  <c r="K17" i="7"/>
  <c r="K47" i="7"/>
  <c r="M47" i="7"/>
  <c r="I18" i="7"/>
  <c r="I48" i="7"/>
  <c r="J18" i="7"/>
  <c r="J48" i="7"/>
  <c r="K18" i="7"/>
  <c r="K48" i="7"/>
  <c r="M48" i="7"/>
  <c r="I19" i="7"/>
  <c r="I49" i="7"/>
  <c r="J19" i="7"/>
  <c r="J49" i="7"/>
  <c r="K19" i="7"/>
  <c r="K49" i="7"/>
  <c r="M49" i="7"/>
  <c r="I20" i="7"/>
  <c r="I50" i="7"/>
  <c r="J20" i="7"/>
  <c r="J50" i="7"/>
  <c r="K20" i="7"/>
  <c r="K50" i="7"/>
  <c r="M50" i="7"/>
  <c r="I21" i="7"/>
  <c r="I51" i="7"/>
  <c r="J21" i="7"/>
  <c r="J51" i="7"/>
  <c r="K21" i="7"/>
  <c r="K51" i="7"/>
  <c r="M51" i="7"/>
  <c r="I22" i="7"/>
  <c r="I52" i="7"/>
  <c r="J22" i="7"/>
  <c r="J52" i="7"/>
  <c r="K22" i="7"/>
  <c r="K52" i="7"/>
  <c r="M52" i="7"/>
  <c r="I24" i="7"/>
  <c r="I23" i="7"/>
  <c r="J23" i="7"/>
  <c r="K23" i="7"/>
  <c r="L23" i="7"/>
  <c r="I53" i="7"/>
  <c r="J24" i="7"/>
  <c r="J53" i="7"/>
  <c r="K24" i="7"/>
  <c r="K53" i="7"/>
  <c r="M53" i="7"/>
  <c r="I25" i="7"/>
  <c r="I54" i="7"/>
  <c r="J25" i="7"/>
  <c r="J54" i="7"/>
  <c r="K25" i="7"/>
  <c r="K54" i="7"/>
  <c r="M54" i="7"/>
  <c r="I26" i="7"/>
  <c r="I55" i="7"/>
  <c r="J26" i="7"/>
  <c r="J55" i="7"/>
  <c r="K26" i="7"/>
  <c r="K55" i="7"/>
  <c r="M55" i="7"/>
  <c r="I27" i="7"/>
  <c r="I56" i="7"/>
  <c r="J27" i="7"/>
  <c r="J56" i="7"/>
  <c r="K27" i="7"/>
  <c r="K56" i="7"/>
  <c r="M56" i="7"/>
  <c r="I28" i="7"/>
  <c r="I57" i="7"/>
  <c r="J28" i="7"/>
  <c r="J57" i="7"/>
  <c r="K28" i="7"/>
  <c r="K57" i="7"/>
  <c r="M57" i="7"/>
  <c r="I29" i="7"/>
  <c r="I58" i="7"/>
  <c r="J29" i="7"/>
  <c r="J58" i="7"/>
  <c r="K29" i="7"/>
  <c r="K58" i="7"/>
  <c r="M58" i="7"/>
  <c r="I30" i="7"/>
  <c r="I59" i="7"/>
  <c r="J30" i="7"/>
  <c r="J59" i="7"/>
  <c r="K30" i="7"/>
  <c r="K59" i="7"/>
  <c r="M59" i="7"/>
  <c r="I31" i="7"/>
  <c r="I60" i="7"/>
  <c r="J31" i="7"/>
  <c r="J60" i="7"/>
  <c r="K31" i="7"/>
  <c r="K60" i="7"/>
  <c r="M60" i="7"/>
  <c r="I32" i="7"/>
  <c r="I61" i="7"/>
  <c r="J32" i="7"/>
  <c r="J61" i="7"/>
  <c r="K32" i="7"/>
  <c r="K61" i="7"/>
  <c r="M61" i="7"/>
  <c r="I4" i="7"/>
  <c r="I35" i="7"/>
  <c r="J4" i="7"/>
  <c r="J35" i="7"/>
  <c r="K4" i="7"/>
  <c r="K35" i="7"/>
  <c r="M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35" i="7"/>
  <c r="J4" i="6"/>
  <c r="J2" i="6"/>
  <c r="K2" i="6"/>
  <c r="L2" i="6"/>
  <c r="M2" i="6"/>
  <c r="N2" i="6"/>
  <c r="J25" i="6"/>
  <c r="K4" i="6"/>
  <c r="K25" i="6"/>
  <c r="L4" i="6"/>
  <c r="L25" i="6"/>
  <c r="M4" i="6"/>
  <c r="M25" i="6"/>
  <c r="O25" i="6"/>
  <c r="J5" i="6"/>
  <c r="J26" i="6"/>
  <c r="K5" i="6"/>
  <c r="K26" i="6"/>
  <c r="L5" i="6"/>
  <c r="L26" i="6"/>
  <c r="M5" i="6"/>
  <c r="M26" i="6"/>
  <c r="O26" i="6"/>
  <c r="J7" i="6"/>
  <c r="J6" i="6"/>
  <c r="K6" i="6"/>
  <c r="L6" i="6"/>
  <c r="M6" i="6"/>
  <c r="N6" i="6"/>
  <c r="J27" i="6"/>
  <c r="K7" i="6"/>
  <c r="K27" i="6"/>
  <c r="L7" i="6"/>
  <c r="L27" i="6"/>
  <c r="M7" i="6"/>
  <c r="M27" i="6"/>
  <c r="O27" i="6"/>
  <c r="J8" i="6"/>
  <c r="J28" i="6"/>
  <c r="K8" i="6"/>
  <c r="K28" i="6"/>
  <c r="L8" i="6"/>
  <c r="L28" i="6"/>
  <c r="M8" i="6"/>
  <c r="M28" i="6"/>
  <c r="O28" i="6"/>
  <c r="J9" i="6"/>
  <c r="J29" i="6"/>
  <c r="K9" i="6"/>
  <c r="K29" i="6"/>
  <c r="L9" i="6"/>
  <c r="L29" i="6"/>
  <c r="M9" i="6"/>
  <c r="M29" i="6"/>
  <c r="O29" i="6"/>
  <c r="J11" i="6"/>
  <c r="J10" i="6"/>
  <c r="K10" i="6"/>
  <c r="L10" i="6"/>
  <c r="M10" i="6"/>
  <c r="N10" i="6"/>
  <c r="J30" i="6"/>
  <c r="K11" i="6"/>
  <c r="K30" i="6"/>
  <c r="L11" i="6"/>
  <c r="L30" i="6"/>
  <c r="M11" i="6"/>
  <c r="M30" i="6"/>
  <c r="O30" i="6"/>
  <c r="J12" i="6"/>
  <c r="J31" i="6"/>
  <c r="K12" i="6"/>
  <c r="K31" i="6"/>
  <c r="L12" i="6"/>
  <c r="L31" i="6"/>
  <c r="M12" i="6"/>
  <c r="M31" i="6"/>
  <c r="O31" i="6"/>
  <c r="J13" i="6"/>
  <c r="J32" i="6"/>
  <c r="K13" i="6"/>
  <c r="K32" i="6"/>
  <c r="L13" i="6"/>
  <c r="L32" i="6"/>
  <c r="M13" i="6"/>
  <c r="M32" i="6"/>
  <c r="O32" i="6"/>
  <c r="J15" i="6"/>
  <c r="J14" i="6"/>
  <c r="K14" i="6"/>
  <c r="L14" i="6"/>
  <c r="M14" i="6"/>
  <c r="N14" i="6"/>
  <c r="J33" i="6"/>
  <c r="K15" i="6"/>
  <c r="K33" i="6"/>
  <c r="L15" i="6"/>
  <c r="L33" i="6"/>
  <c r="M15" i="6"/>
  <c r="M33" i="6"/>
  <c r="O33" i="6"/>
  <c r="J16" i="6"/>
  <c r="J34" i="6"/>
  <c r="K16" i="6"/>
  <c r="K34" i="6"/>
  <c r="L16" i="6"/>
  <c r="L34" i="6"/>
  <c r="M16" i="6"/>
  <c r="M34" i="6"/>
  <c r="O34" i="6"/>
  <c r="J17" i="6"/>
  <c r="J35" i="6"/>
  <c r="K17" i="6"/>
  <c r="K35" i="6"/>
  <c r="L17" i="6"/>
  <c r="L35" i="6"/>
  <c r="M17" i="6"/>
  <c r="M35" i="6"/>
  <c r="O35" i="6"/>
  <c r="J19" i="6"/>
  <c r="J18" i="6"/>
  <c r="K18" i="6"/>
  <c r="L18" i="6"/>
  <c r="M18" i="6"/>
  <c r="N18" i="6"/>
  <c r="J36" i="6"/>
  <c r="K19" i="6"/>
  <c r="K36" i="6"/>
  <c r="L19" i="6"/>
  <c r="L36" i="6"/>
  <c r="M19" i="6"/>
  <c r="M36" i="6"/>
  <c r="O36" i="6"/>
  <c r="J20" i="6"/>
  <c r="J37" i="6"/>
  <c r="K20" i="6"/>
  <c r="K37" i="6"/>
  <c r="L20" i="6"/>
  <c r="L37" i="6"/>
  <c r="M20" i="6"/>
  <c r="M37" i="6"/>
  <c r="O37" i="6"/>
  <c r="J21" i="6"/>
  <c r="J38" i="6"/>
  <c r="K21" i="6"/>
  <c r="K38" i="6"/>
  <c r="L21" i="6"/>
  <c r="L38" i="6"/>
  <c r="M21" i="6"/>
  <c r="M38" i="6"/>
  <c r="O38" i="6"/>
  <c r="J3" i="6"/>
  <c r="J24" i="6"/>
  <c r="K3" i="6"/>
  <c r="K24" i="6"/>
  <c r="L3" i="6"/>
  <c r="L24" i="6"/>
  <c r="M3" i="6"/>
  <c r="M24" i="6"/>
  <c r="O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24" i="6"/>
  <c r="I4" i="5"/>
  <c r="I2" i="5"/>
  <c r="J2" i="5"/>
  <c r="K2" i="5"/>
  <c r="L2" i="5"/>
  <c r="I13" i="5"/>
  <c r="J4" i="5"/>
  <c r="J13" i="5"/>
  <c r="K4" i="5"/>
  <c r="K13" i="5"/>
  <c r="M13" i="5"/>
  <c r="I5" i="5"/>
  <c r="I14" i="5"/>
  <c r="J5" i="5"/>
  <c r="J14" i="5"/>
  <c r="K5" i="5"/>
  <c r="K14" i="5"/>
  <c r="M14" i="5"/>
  <c r="I7" i="5"/>
  <c r="I6" i="5"/>
  <c r="J6" i="5"/>
  <c r="K6" i="5"/>
  <c r="L6" i="5"/>
  <c r="I15" i="5"/>
  <c r="J7" i="5"/>
  <c r="J15" i="5"/>
  <c r="K7" i="5"/>
  <c r="K15" i="5"/>
  <c r="M15" i="5"/>
  <c r="I8" i="5"/>
  <c r="I16" i="5"/>
  <c r="J8" i="5"/>
  <c r="J16" i="5"/>
  <c r="K8" i="5"/>
  <c r="K16" i="5"/>
  <c r="M16" i="5"/>
  <c r="I9" i="5"/>
  <c r="I17" i="5"/>
  <c r="J9" i="5"/>
  <c r="J17" i="5"/>
  <c r="K9" i="5"/>
  <c r="K17" i="5"/>
  <c r="M17" i="5"/>
  <c r="I3" i="5"/>
  <c r="I12" i="5"/>
  <c r="J3" i="5"/>
  <c r="J12" i="5"/>
  <c r="K3" i="5"/>
  <c r="K12" i="5"/>
  <c r="M12" i="5"/>
  <c r="L13" i="5"/>
  <c r="L14" i="5"/>
  <c r="L15" i="5"/>
  <c r="L16" i="5"/>
  <c r="L17" i="5"/>
  <c r="L12" i="5"/>
  <c r="I5" i="4"/>
  <c r="I3" i="4"/>
  <c r="J3" i="4"/>
  <c r="K3" i="4"/>
  <c r="L3" i="4"/>
  <c r="I12" i="4"/>
  <c r="J5" i="4"/>
  <c r="J12" i="4"/>
  <c r="K5" i="4"/>
  <c r="K12" i="4"/>
  <c r="M12" i="4"/>
  <c r="I7" i="4"/>
  <c r="I6" i="4"/>
  <c r="J6" i="4"/>
  <c r="K6" i="4"/>
  <c r="L6" i="4"/>
  <c r="I13" i="4"/>
  <c r="J7" i="4"/>
  <c r="J13" i="4"/>
  <c r="K7" i="4"/>
  <c r="K13" i="4"/>
  <c r="M13" i="4"/>
  <c r="I8" i="4"/>
  <c r="I14" i="4"/>
  <c r="J8" i="4"/>
  <c r="J14" i="4"/>
  <c r="K8" i="4"/>
  <c r="K14" i="4"/>
  <c r="M14" i="4"/>
  <c r="I4" i="4"/>
  <c r="I11" i="4"/>
  <c r="J4" i="4"/>
  <c r="J11" i="4"/>
  <c r="K4" i="4"/>
  <c r="K11" i="4"/>
  <c r="M11" i="4"/>
  <c r="L12" i="4"/>
  <c r="L13" i="4"/>
  <c r="L14" i="4"/>
  <c r="L11" i="4"/>
  <c r="I5" i="3"/>
  <c r="I3" i="3"/>
  <c r="J3" i="3"/>
  <c r="K3" i="3"/>
  <c r="L3" i="3"/>
  <c r="I12" i="3"/>
  <c r="J5" i="3"/>
  <c r="J12" i="3"/>
  <c r="K5" i="3"/>
  <c r="K12" i="3"/>
  <c r="M12" i="3"/>
  <c r="I6" i="3"/>
  <c r="I13" i="3"/>
  <c r="J6" i="3"/>
  <c r="J13" i="3"/>
  <c r="K6" i="3"/>
  <c r="K13" i="3"/>
  <c r="M13" i="3"/>
  <c r="I7" i="3"/>
  <c r="I14" i="3"/>
  <c r="J7" i="3"/>
  <c r="J14" i="3"/>
  <c r="K7" i="3"/>
  <c r="K14" i="3"/>
  <c r="M14" i="3"/>
  <c r="I8" i="3"/>
  <c r="I15" i="3"/>
  <c r="J8" i="3"/>
  <c r="J15" i="3"/>
  <c r="K8" i="3"/>
  <c r="K15" i="3"/>
  <c r="M15" i="3"/>
  <c r="I4" i="3"/>
  <c r="I11" i="3"/>
  <c r="J4" i="3"/>
  <c r="J11" i="3"/>
  <c r="K4" i="3"/>
  <c r="K11" i="3"/>
  <c r="M11" i="3"/>
  <c r="L12" i="3"/>
  <c r="L13" i="3"/>
  <c r="L14" i="3"/>
  <c r="L15" i="3"/>
  <c r="L11" i="3"/>
  <c r="I5" i="2"/>
  <c r="I3" i="2"/>
  <c r="J3" i="2"/>
  <c r="K3" i="2"/>
  <c r="L3" i="2"/>
  <c r="I19" i="2"/>
  <c r="J5" i="2"/>
  <c r="J19" i="2"/>
  <c r="K5" i="2"/>
  <c r="K19" i="2"/>
  <c r="M19" i="2"/>
  <c r="I6" i="2"/>
  <c r="I20" i="2"/>
  <c r="J6" i="2"/>
  <c r="J20" i="2"/>
  <c r="K6" i="2"/>
  <c r="K20" i="2"/>
  <c r="M20" i="2"/>
  <c r="I8" i="2"/>
  <c r="I7" i="2"/>
  <c r="J7" i="2"/>
  <c r="K7" i="2"/>
  <c r="L7" i="2"/>
  <c r="I21" i="2"/>
  <c r="J8" i="2"/>
  <c r="J21" i="2"/>
  <c r="K8" i="2"/>
  <c r="K21" i="2"/>
  <c r="M21" i="2"/>
  <c r="I9" i="2"/>
  <c r="I22" i="2"/>
  <c r="J9" i="2"/>
  <c r="J22" i="2"/>
  <c r="K9" i="2"/>
  <c r="K22" i="2"/>
  <c r="M22" i="2"/>
  <c r="I10" i="2"/>
  <c r="I23" i="2"/>
  <c r="J10" i="2"/>
  <c r="J23" i="2"/>
  <c r="K10" i="2"/>
  <c r="K23" i="2"/>
  <c r="M23" i="2"/>
  <c r="I12" i="2"/>
  <c r="I11" i="2"/>
  <c r="J11" i="2"/>
  <c r="K11" i="2"/>
  <c r="L11" i="2"/>
  <c r="I24" i="2"/>
  <c r="J12" i="2"/>
  <c r="J24" i="2"/>
  <c r="K12" i="2"/>
  <c r="K24" i="2"/>
  <c r="M24" i="2"/>
  <c r="I13" i="2"/>
  <c r="I25" i="2"/>
  <c r="J13" i="2"/>
  <c r="J25" i="2"/>
  <c r="K13" i="2"/>
  <c r="K25" i="2"/>
  <c r="M25" i="2"/>
  <c r="I14" i="2"/>
  <c r="I26" i="2"/>
  <c r="J14" i="2"/>
  <c r="J26" i="2"/>
  <c r="K14" i="2"/>
  <c r="K26" i="2"/>
  <c r="M26" i="2"/>
  <c r="I4" i="2"/>
  <c r="I18" i="2"/>
  <c r="J4" i="2"/>
  <c r="J18" i="2"/>
  <c r="K4" i="2"/>
  <c r="K18" i="2"/>
  <c r="M18" i="2"/>
  <c r="L19" i="2"/>
  <c r="L20" i="2"/>
  <c r="L21" i="2"/>
  <c r="L22" i="2"/>
  <c r="L23" i="2"/>
  <c r="L24" i="2"/>
  <c r="L25" i="2"/>
  <c r="L26" i="2"/>
  <c r="L18" i="2"/>
  <c r="C19" i="1"/>
  <c r="C17" i="1"/>
  <c r="D17" i="1"/>
  <c r="E17" i="1"/>
  <c r="F17" i="1"/>
  <c r="G17" i="1"/>
  <c r="C25" i="1"/>
  <c r="D19" i="1"/>
  <c r="D25" i="1"/>
  <c r="E19" i="1"/>
  <c r="E25" i="1"/>
  <c r="F19" i="1"/>
  <c r="F25" i="1"/>
  <c r="H25" i="1"/>
  <c r="C20" i="1"/>
  <c r="C26" i="1"/>
  <c r="D20" i="1"/>
  <c r="D26" i="1"/>
  <c r="E20" i="1"/>
  <c r="E26" i="1"/>
  <c r="F20" i="1"/>
  <c r="F26" i="1"/>
  <c r="H26" i="1"/>
  <c r="G25" i="1"/>
  <c r="G26" i="1"/>
  <c r="D18" i="1"/>
  <c r="D24" i="1"/>
  <c r="F18" i="1"/>
  <c r="F24" i="1"/>
  <c r="H24" i="1"/>
  <c r="G24" i="1"/>
  <c r="E18" i="1"/>
  <c r="C18" i="1"/>
  <c r="J12" i="10"/>
  <c r="K12" i="10"/>
  <c r="L12" i="10"/>
  <c r="N12" i="10"/>
  <c r="J11" i="10"/>
  <c r="K11" i="10"/>
  <c r="L11" i="10"/>
  <c r="N11" i="10"/>
  <c r="J10" i="10"/>
  <c r="K10" i="10"/>
  <c r="L10" i="10"/>
  <c r="N10" i="10"/>
  <c r="J9" i="10"/>
  <c r="K9" i="10"/>
  <c r="L9" i="10"/>
  <c r="N9" i="10"/>
  <c r="J8" i="10"/>
  <c r="K8" i="10"/>
  <c r="L8" i="10"/>
  <c r="N8" i="10"/>
  <c r="J7" i="10"/>
  <c r="K7" i="10"/>
  <c r="L7" i="10"/>
  <c r="N7" i="10"/>
  <c r="J5" i="10"/>
  <c r="K5" i="10"/>
  <c r="L5" i="10"/>
  <c r="N5" i="10"/>
  <c r="J6" i="10"/>
  <c r="K6" i="10"/>
  <c r="L6" i="10"/>
  <c r="N6" i="10"/>
  <c r="J4" i="10"/>
  <c r="K4" i="10"/>
  <c r="L4" i="10"/>
  <c r="N4" i="10"/>
  <c r="M7" i="10"/>
  <c r="M8" i="10"/>
  <c r="M9" i="10"/>
  <c r="M10" i="10"/>
  <c r="M11" i="10"/>
  <c r="M12" i="10"/>
  <c r="M5" i="10"/>
  <c r="M6" i="10"/>
  <c r="M4" i="10"/>
  <c r="F12" i="10"/>
  <c r="F8" i="10"/>
  <c r="F3" i="10"/>
</calcChain>
</file>

<file path=xl/sharedStrings.xml><?xml version="1.0" encoding="utf-8"?>
<sst xmlns="http://schemas.openxmlformats.org/spreadsheetml/2006/main" count="681" uniqueCount="49">
  <si>
    <t>AVG</t>
  </si>
  <si>
    <t>Std Dev</t>
  </si>
  <si>
    <t>PKA-C</t>
  </si>
  <si>
    <t>PKA-R</t>
  </si>
  <si>
    <t>SMO</t>
  </si>
  <si>
    <t>βarrestin1</t>
  </si>
  <si>
    <t>NbSmo2</t>
  </si>
  <si>
    <t>SMO657</t>
  </si>
  <si>
    <t>SMO566</t>
  </si>
  <si>
    <t>PTCH1</t>
  </si>
  <si>
    <t>DRD2</t>
  </si>
  <si>
    <t>NbSmo8</t>
  </si>
  <si>
    <t>NbB2AR80</t>
  </si>
  <si>
    <t>SUFU</t>
  </si>
  <si>
    <t>ProtC</t>
  </si>
  <si>
    <t>YFP Signal</t>
  </si>
  <si>
    <t>Average Background</t>
  </si>
  <si>
    <t>Avg. Background</t>
  </si>
  <si>
    <t>BRET (Background Subtracted)</t>
  </si>
  <si>
    <t>SMOΔ561-657</t>
  </si>
  <si>
    <t>PKA-C/0.03 ug</t>
  </si>
  <si>
    <t>PKA-C/0.012 ug</t>
  </si>
  <si>
    <t>PKA-C/0.48 ug</t>
  </si>
  <si>
    <t>PKA-C/0.9 ug</t>
  </si>
  <si>
    <t>PKA-R/0.9 ug</t>
  </si>
  <si>
    <t>HiBiT Knock-in</t>
  </si>
  <si>
    <t>Parental</t>
  </si>
  <si>
    <t>SMO614</t>
  </si>
  <si>
    <t>SMO574</t>
  </si>
  <si>
    <t>PKA-C/0.12 ug</t>
  </si>
  <si>
    <t>PKA-C/0.15 ug</t>
  </si>
  <si>
    <t>PKA-C/0.06 ug</t>
  </si>
  <si>
    <t>PKA-C/0.09 ug</t>
  </si>
  <si>
    <t>PKA-C/0.18 ug</t>
  </si>
  <si>
    <t>PKA-C/0.21 ug</t>
  </si>
  <si>
    <t>PKA-C/0.24 ug</t>
  </si>
  <si>
    <t>PKA-C/0.27 ug</t>
  </si>
  <si>
    <t>Values below background (less than zero) set to zero for curve fitting</t>
  </si>
  <si>
    <t>Externally Excited YFP Signal</t>
  </si>
  <si>
    <t>Externally Excited YFP Signal (Background Subtracted)</t>
  </si>
  <si>
    <t>βarrestin2</t>
  </si>
  <si>
    <t>SAG21k</t>
  </si>
  <si>
    <t>KAADcyc</t>
  </si>
  <si>
    <t>Nbβ2AR80</t>
  </si>
  <si>
    <t>SMO555-674</t>
  </si>
  <si>
    <t>nanoluc Signal</t>
  </si>
  <si>
    <t>BRET (YFP/nanoluc)</t>
  </si>
  <si>
    <t>Externally Excited YFP Signal/nanoluc (X-axis)</t>
  </si>
  <si>
    <t>SMO6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0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A15" sqref="A15:B15"/>
    </sheetView>
  </sheetViews>
  <sheetFormatPr baseColWidth="10" defaultColWidth="11.1640625" defaultRowHeight="15" x14ac:dyDescent="0"/>
  <cols>
    <col min="1" max="16384" width="11.1640625" style="4"/>
  </cols>
  <sheetData>
    <row r="1" spans="1:7">
      <c r="A1" s="9" t="s">
        <v>15</v>
      </c>
      <c r="B1" s="9"/>
    </row>
    <row r="3" spans="1:7">
      <c r="A3" s="10" t="s">
        <v>4</v>
      </c>
      <c r="C3" s="6">
        <v>1652541</v>
      </c>
      <c r="D3" s="6">
        <v>2824129</v>
      </c>
      <c r="E3" s="6">
        <v>2371670</v>
      </c>
      <c r="F3" s="6">
        <v>2307350</v>
      </c>
    </row>
    <row r="4" spans="1:7">
      <c r="A4" s="10"/>
      <c r="B4" s="4" t="s">
        <v>5</v>
      </c>
      <c r="C4" s="6">
        <v>1534087</v>
      </c>
      <c r="D4" s="6">
        <v>2336001</v>
      </c>
      <c r="E4" s="6">
        <v>1948899</v>
      </c>
      <c r="F4" s="6">
        <v>1921378</v>
      </c>
    </row>
    <row r="5" spans="1:7">
      <c r="A5" s="10"/>
      <c r="B5" s="4" t="s">
        <v>6</v>
      </c>
      <c r="C5" s="6">
        <v>1690356</v>
      </c>
      <c r="D5" s="6">
        <v>2866780</v>
      </c>
      <c r="E5" s="6">
        <v>2633182</v>
      </c>
      <c r="F5" s="6">
        <v>3118695</v>
      </c>
    </row>
    <row r="6" spans="1:7">
      <c r="A6" s="10"/>
      <c r="B6" s="4" t="s">
        <v>2</v>
      </c>
      <c r="C6" s="6">
        <v>1086152</v>
      </c>
      <c r="D6" s="6">
        <v>1819774</v>
      </c>
      <c r="E6" s="6">
        <v>1283592</v>
      </c>
      <c r="F6" s="6">
        <v>1478250</v>
      </c>
    </row>
    <row r="8" spans="1:7">
      <c r="A8" s="9" t="s">
        <v>45</v>
      </c>
      <c r="B8" s="9"/>
    </row>
    <row r="10" spans="1:7">
      <c r="A10" s="10" t="s">
        <v>4</v>
      </c>
      <c r="C10" s="6">
        <v>179640</v>
      </c>
      <c r="D10" s="6">
        <v>300367</v>
      </c>
      <c r="E10" s="6">
        <v>248327</v>
      </c>
      <c r="F10" s="6">
        <v>242769</v>
      </c>
    </row>
    <row r="11" spans="1:7">
      <c r="A11" s="10"/>
      <c r="B11" s="4" t="s">
        <v>5</v>
      </c>
      <c r="C11" s="6">
        <v>165428</v>
      </c>
      <c r="D11" s="6">
        <v>247519</v>
      </c>
      <c r="E11" s="6">
        <v>208041</v>
      </c>
      <c r="F11" s="6">
        <v>203040</v>
      </c>
    </row>
    <row r="12" spans="1:7">
      <c r="A12" s="10"/>
      <c r="B12" s="4" t="s">
        <v>6</v>
      </c>
      <c r="C12" s="6">
        <v>153013</v>
      </c>
      <c r="D12" s="6">
        <v>265651</v>
      </c>
      <c r="E12" s="6">
        <v>241859</v>
      </c>
      <c r="F12" s="6">
        <v>288132</v>
      </c>
    </row>
    <row r="13" spans="1:7">
      <c r="A13" s="10"/>
      <c r="B13" s="4" t="s">
        <v>2</v>
      </c>
      <c r="C13" s="6">
        <v>74564</v>
      </c>
      <c r="D13" s="6">
        <v>129436</v>
      </c>
      <c r="E13" s="6">
        <v>88157</v>
      </c>
      <c r="F13" s="6">
        <v>99924</v>
      </c>
    </row>
    <row r="15" spans="1:7">
      <c r="A15" s="9" t="s">
        <v>46</v>
      </c>
      <c r="B15" s="9"/>
    </row>
    <row r="16" spans="1:7">
      <c r="G16" s="4" t="s">
        <v>17</v>
      </c>
    </row>
    <row r="17" spans="1:8">
      <c r="A17" s="10" t="s">
        <v>4</v>
      </c>
      <c r="C17" s="4">
        <f t="shared" ref="C17:F20" si="0">C3/C10</f>
        <v>9.1991816967267876</v>
      </c>
      <c r="D17" s="4">
        <f t="shared" si="0"/>
        <v>9.4022612337573701</v>
      </c>
      <c r="E17" s="4">
        <f t="shared" si="0"/>
        <v>9.5505925654479782</v>
      </c>
      <c r="F17" s="4">
        <f t="shared" si="0"/>
        <v>9.5043024438869868</v>
      </c>
      <c r="G17" s="4">
        <f>AVERAGE(C17:F17)</f>
        <v>9.4140844849547811</v>
      </c>
    </row>
    <row r="18" spans="1:8">
      <c r="A18" s="10"/>
      <c r="B18" s="4" t="s">
        <v>5</v>
      </c>
      <c r="C18" s="4">
        <f t="shared" si="0"/>
        <v>9.2734422225983515</v>
      </c>
      <c r="D18" s="4">
        <f t="shared" si="0"/>
        <v>9.4376633712967486</v>
      </c>
      <c r="E18" s="4">
        <f t="shared" si="0"/>
        <v>9.3678601814065505</v>
      </c>
      <c r="F18" s="4">
        <f t="shared" si="0"/>
        <v>9.4630516154452327</v>
      </c>
    </row>
    <row r="19" spans="1:8">
      <c r="A19" s="10"/>
      <c r="B19" s="4" t="s">
        <v>6</v>
      </c>
      <c r="C19" s="4">
        <f t="shared" si="0"/>
        <v>11.047139785508421</v>
      </c>
      <c r="D19" s="4">
        <f t="shared" si="0"/>
        <v>10.791527229334729</v>
      </c>
      <c r="E19" s="4">
        <f t="shared" si="0"/>
        <v>10.887260759368061</v>
      </c>
      <c r="F19" s="4">
        <f t="shared" si="0"/>
        <v>10.823841156136771</v>
      </c>
    </row>
    <row r="20" spans="1:8">
      <c r="A20" s="10"/>
      <c r="B20" s="4" t="s">
        <v>2</v>
      </c>
      <c r="C20" s="4">
        <f t="shared" si="0"/>
        <v>14.566707794646209</v>
      </c>
      <c r="D20" s="4">
        <f t="shared" si="0"/>
        <v>14.059257084582342</v>
      </c>
      <c r="E20" s="4">
        <f t="shared" si="0"/>
        <v>14.560295835838334</v>
      </c>
      <c r="F20" s="4">
        <f t="shared" si="0"/>
        <v>14.793743244866098</v>
      </c>
    </row>
    <row r="23" spans="1:8">
      <c r="A23" s="4" t="s">
        <v>18</v>
      </c>
      <c r="G23" s="5" t="s">
        <v>0</v>
      </c>
      <c r="H23" s="5" t="s">
        <v>1</v>
      </c>
    </row>
    <row r="24" spans="1:8">
      <c r="A24" s="10" t="s">
        <v>4</v>
      </c>
      <c r="B24" s="4" t="s">
        <v>5</v>
      </c>
      <c r="C24" s="4">
        <v>0</v>
      </c>
      <c r="D24" s="4">
        <f>D18-$G$17</f>
        <v>2.3578886341967475E-2</v>
      </c>
      <c r="E24" s="4">
        <v>0</v>
      </c>
      <c r="F24" s="4">
        <f>F18-$G$17</f>
        <v>4.8967130490451538E-2</v>
      </c>
      <c r="G24" s="4">
        <f>AVERAGE(C24:F24)</f>
        <v>1.8136504208104753E-2</v>
      </c>
      <c r="H24" s="4">
        <f>STDEV(C24:F24)</f>
        <v>2.3366732834194884E-2</v>
      </c>
    </row>
    <row r="25" spans="1:8">
      <c r="A25" s="10"/>
      <c r="B25" s="4" t="s">
        <v>6</v>
      </c>
      <c r="C25" s="4">
        <f t="shared" ref="C25:F25" si="1">C19-$G$17</f>
        <v>1.6330553005536395</v>
      </c>
      <c r="D25" s="4">
        <f t="shared" si="1"/>
        <v>1.3774427443799482</v>
      </c>
      <c r="E25" s="4">
        <f t="shared" si="1"/>
        <v>1.4731762744132801</v>
      </c>
      <c r="F25" s="4">
        <f t="shared" si="1"/>
        <v>1.4097566711819898</v>
      </c>
      <c r="G25" s="4">
        <f t="shared" ref="G25:G26" si="2">AVERAGE(C25:F25)</f>
        <v>1.4733577476322144</v>
      </c>
      <c r="H25" s="4">
        <f t="shared" ref="H25:H26" si="3">STDEV(C25:F25)</f>
        <v>0.11364876611169185</v>
      </c>
    </row>
    <row r="26" spans="1:8">
      <c r="A26" s="10"/>
      <c r="B26" s="4" t="s">
        <v>2</v>
      </c>
      <c r="C26" s="4">
        <f t="shared" ref="C26:F26" si="4">C20-$G$17</f>
        <v>5.1526233096914282</v>
      </c>
      <c r="D26" s="4">
        <f t="shared" si="4"/>
        <v>4.6451725996275606</v>
      </c>
      <c r="E26" s="4">
        <f t="shared" si="4"/>
        <v>5.1462113508835525</v>
      </c>
      <c r="F26" s="4">
        <f t="shared" si="4"/>
        <v>5.379658759911317</v>
      </c>
      <c r="G26" s="4">
        <f t="shared" si="2"/>
        <v>5.0809165050284646</v>
      </c>
      <c r="H26" s="4">
        <f t="shared" si="3"/>
        <v>0.31012092731531637</v>
      </c>
    </row>
  </sheetData>
  <mergeCells count="7">
    <mergeCell ref="A3:A6"/>
    <mergeCell ref="A1:B1"/>
    <mergeCell ref="A8:B8"/>
    <mergeCell ref="A10:A13"/>
    <mergeCell ref="A17:A20"/>
    <mergeCell ref="A15:B15"/>
    <mergeCell ref="A24:A2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H20" sqref="H20"/>
    </sheetView>
  </sheetViews>
  <sheetFormatPr baseColWidth="10" defaultColWidth="11.1640625" defaultRowHeight="15" x14ac:dyDescent="0"/>
  <cols>
    <col min="2" max="2" width="21.5" bestFit="1" customWidth="1"/>
  </cols>
  <sheetData>
    <row r="1" spans="1:14">
      <c r="A1" t="s">
        <v>38</v>
      </c>
      <c r="H1" t="s">
        <v>39</v>
      </c>
    </row>
    <row r="2" spans="1:14">
      <c r="F2" t="s">
        <v>17</v>
      </c>
      <c r="M2" s="3" t="s">
        <v>0</v>
      </c>
      <c r="N2" s="3" t="s">
        <v>1</v>
      </c>
    </row>
    <row r="3" spans="1:14">
      <c r="A3" s="10" t="s">
        <v>7</v>
      </c>
      <c r="B3" s="4"/>
      <c r="C3" s="2">
        <v>24054</v>
      </c>
      <c r="D3" s="2">
        <v>23517</v>
      </c>
      <c r="E3" s="2">
        <v>23531</v>
      </c>
      <c r="F3">
        <f>AVERAGE(C3:E3)</f>
        <v>23700.666666666668</v>
      </c>
    </row>
    <row r="4" spans="1:14">
      <c r="A4" s="10"/>
      <c r="B4" s="4" t="s">
        <v>5</v>
      </c>
      <c r="C4" s="2">
        <v>45427</v>
      </c>
      <c r="D4" s="2">
        <v>47236</v>
      </c>
      <c r="E4" s="2">
        <v>47999</v>
      </c>
      <c r="H4" s="11" t="s">
        <v>7</v>
      </c>
      <c r="I4" s="4" t="s">
        <v>5</v>
      </c>
      <c r="J4">
        <f>C4-23700.67</f>
        <v>21726.33</v>
      </c>
      <c r="K4">
        <f>D4-23700.67</f>
        <v>23535.33</v>
      </c>
      <c r="L4">
        <f>E4-23700.67</f>
        <v>24298.33</v>
      </c>
      <c r="M4">
        <f>AVERAGE(J4:L4)</f>
        <v>23186.663333333334</v>
      </c>
      <c r="N4">
        <f>STDEV(J4:L4)</f>
        <v>1320.9740093330124</v>
      </c>
    </row>
    <row r="5" spans="1:14">
      <c r="A5" s="10"/>
      <c r="B5" s="4" t="s">
        <v>6</v>
      </c>
      <c r="C5" s="2">
        <v>24747</v>
      </c>
      <c r="D5" s="2">
        <v>24828</v>
      </c>
      <c r="E5" s="2">
        <v>24763</v>
      </c>
      <c r="H5" s="11"/>
      <c r="I5" s="4" t="s">
        <v>6</v>
      </c>
      <c r="J5">
        <f t="shared" ref="J5:J6" si="0">C5-23700.67</f>
        <v>1046.3300000000017</v>
      </c>
      <c r="K5">
        <f>D5-23700.67</f>
        <v>1127.3300000000017</v>
      </c>
      <c r="L5">
        <f>E5-23700.67</f>
        <v>1062.3300000000017</v>
      </c>
      <c r="M5">
        <f t="shared" ref="M5:M6" si="1">AVERAGE(J5:L5)</f>
        <v>1078.663333333335</v>
      </c>
      <c r="N5">
        <f t="shared" ref="N5:N6" si="2">STDEV(J5:L5)</f>
        <v>42.899106439800512</v>
      </c>
    </row>
    <row r="6" spans="1:14">
      <c r="A6" s="10"/>
      <c r="B6" s="4" t="s">
        <v>2</v>
      </c>
      <c r="C6" s="2">
        <v>29121</v>
      </c>
      <c r="D6" s="2">
        <v>29115</v>
      </c>
      <c r="E6" s="2">
        <v>28522</v>
      </c>
      <c r="H6" s="11"/>
      <c r="I6" s="4" t="s">
        <v>2</v>
      </c>
      <c r="J6">
        <f t="shared" si="0"/>
        <v>5420.3300000000017</v>
      </c>
      <c r="K6">
        <f>D6-23700.67</f>
        <v>5414.3300000000017</v>
      </c>
      <c r="L6">
        <f>E6-23700.67</f>
        <v>4821.3300000000017</v>
      </c>
      <c r="M6">
        <f t="shared" si="1"/>
        <v>5218.6633333333348</v>
      </c>
      <c r="N6">
        <f t="shared" si="2"/>
        <v>344.11383775334195</v>
      </c>
    </row>
    <row r="7" spans="1:14">
      <c r="A7" s="10" t="s">
        <v>19</v>
      </c>
      <c r="B7" s="4"/>
      <c r="H7" s="11" t="s">
        <v>19</v>
      </c>
      <c r="I7" s="4" t="s">
        <v>5</v>
      </c>
      <c r="J7">
        <f t="shared" ref="J7:L9" si="3">C9-23894.33</f>
        <v>16925.669999999998</v>
      </c>
      <c r="K7">
        <f t="shared" si="3"/>
        <v>16526.669999999998</v>
      </c>
      <c r="L7">
        <f t="shared" si="3"/>
        <v>19976.669999999998</v>
      </c>
      <c r="M7">
        <f t="shared" ref="M7:M12" si="4">AVERAGE(J7:L7)</f>
        <v>17809.669999999998</v>
      </c>
      <c r="N7">
        <f>STDEV(J7:L7)</f>
        <v>1887.251175652038</v>
      </c>
    </row>
    <row r="8" spans="1:14">
      <c r="A8" s="10"/>
      <c r="B8" s="4" t="s">
        <v>5</v>
      </c>
      <c r="C8" s="2">
        <v>23955</v>
      </c>
      <c r="D8" s="2">
        <v>23934</v>
      </c>
      <c r="E8" s="2">
        <v>23794</v>
      </c>
      <c r="F8">
        <f>AVERAGE(C8:E8)</f>
        <v>23894.333333333332</v>
      </c>
      <c r="H8" s="11"/>
      <c r="I8" s="4" t="s">
        <v>6</v>
      </c>
      <c r="J8">
        <f t="shared" si="3"/>
        <v>1975.6699999999983</v>
      </c>
      <c r="K8">
        <f t="shared" si="3"/>
        <v>1617.6699999999983</v>
      </c>
      <c r="L8">
        <f t="shared" si="3"/>
        <v>1570.6699999999983</v>
      </c>
      <c r="M8">
        <f t="shared" si="4"/>
        <v>1721.336666666665</v>
      </c>
      <c r="N8">
        <f t="shared" ref="N8:N9" si="5">STDEV(J8:L8)</f>
        <v>221.50921726495497</v>
      </c>
    </row>
    <row r="9" spans="1:14">
      <c r="A9" s="10"/>
      <c r="B9" s="4" t="s">
        <v>6</v>
      </c>
      <c r="C9" s="2">
        <v>40820</v>
      </c>
      <c r="D9" s="2">
        <v>40421</v>
      </c>
      <c r="E9" s="2">
        <v>43871</v>
      </c>
      <c r="H9" s="11"/>
      <c r="I9" s="4" t="s">
        <v>2</v>
      </c>
      <c r="J9">
        <f t="shared" si="3"/>
        <v>2300.6699999999983</v>
      </c>
      <c r="K9">
        <f t="shared" si="3"/>
        <v>1954.6699999999983</v>
      </c>
      <c r="L9">
        <f t="shared" si="3"/>
        <v>1557.6699999999983</v>
      </c>
      <c r="M9">
        <f t="shared" si="4"/>
        <v>1937.6699999999983</v>
      </c>
      <c r="N9">
        <f t="shared" si="5"/>
        <v>371.79160829690602</v>
      </c>
    </row>
    <row r="10" spans="1:14">
      <c r="A10" s="10"/>
      <c r="B10" s="4" t="s">
        <v>2</v>
      </c>
      <c r="C10" s="2">
        <v>25870</v>
      </c>
      <c r="D10" s="2">
        <v>25512</v>
      </c>
      <c r="E10" s="2">
        <v>25465</v>
      </c>
      <c r="H10" s="11" t="s">
        <v>8</v>
      </c>
      <c r="I10" s="4" t="s">
        <v>5</v>
      </c>
      <c r="J10">
        <f t="shared" ref="J10:L12" si="6">C13-23996.67</f>
        <v>24644.33</v>
      </c>
      <c r="K10">
        <f t="shared" si="6"/>
        <v>27210.33</v>
      </c>
      <c r="L10">
        <f t="shared" si="6"/>
        <v>24061.33</v>
      </c>
      <c r="M10">
        <f t="shared" si="4"/>
        <v>25305.33</v>
      </c>
      <c r="N10">
        <f>STDEV(J10:L10)</f>
        <v>1675.3331012070405</v>
      </c>
    </row>
    <row r="11" spans="1:14">
      <c r="A11" s="10" t="s">
        <v>8</v>
      </c>
      <c r="B11" s="4"/>
      <c r="C11" s="2">
        <v>26195</v>
      </c>
      <c r="D11" s="2">
        <v>25849</v>
      </c>
      <c r="E11" s="2">
        <v>25452</v>
      </c>
      <c r="H11" s="11"/>
      <c r="I11" s="4" t="s">
        <v>6</v>
      </c>
      <c r="J11">
        <f t="shared" si="6"/>
        <v>-37.669999999998254</v>
      </c>
      <c r="K11">
        <f t="shared" si="6"/>
        <v>395.33000000000175</v>
      </c>
      <c r="L11">
        <f t="shared" si="6"/>
        <v>244.33000000000175</v>
      </c>
      <c r="M11">
        <f t="shared" si="4"/>
        <v>200.66333333333509</v>
      </c>
      <c r="N11">
        <f t="shared" ref="N11:N12" si="7">STDEV(J11:L11)</f>
        <v>219.77791821139203</v>
      </c>
    </row>
    <row r="12" spans="1:14">
      <c r="A12" s="10"/>
      <c r="B12" s="4" t="s">
        <v>5</v>
      </c>
      <c r="C12" s="2">
        <v>23752</v>
      </c>
      <c r="D12" s="2">
        <v>24043</v>
      </c>
      <c r="E12" s="2">
        <v>24195</v>
      </c>
      <c r="F12">
        <f>AVERAGE(C12:E12)</f>
        <v>23996.666666666668</v>
      </c>
      <c r="H12" s="11"/>
      <c r="I12" s="4" t="s">
        <v>2</v>
      </c>
      <c r="J12">
        <f t="shared" si="6"/>
        <v>4600.3300000000017</v>
      </c>
      <c r="K12">
        <f t="shared" si="6"/>
        <v>4676.3300000000017</v>
      </c>
      <c r="L12">
        <f t="shared" si="6"/>
        <v>4749.3300000000017</v>
      </c>
      <c r="M12">
        <f t="shared" si="4"/>
        <v>4675.3300000000017</v>
      </c>
      <c r="N12">
        <f t="shared" si="7"/>
        <v>74.505033387013526</v>
      </c>
    </row>
    <row r="13" spans="1:14">
      <c r="A13" s="10"/>
      <c r="B13" s="4" t="s">
        <v>6</v>
      </c>
      <c r="C13" s="2">
        <v>48641</v>
      </c>
      <c r="D13" s="2">
        <v>51207</v>
      </c>
      <c r="E13" s="2">
        <v>48058</v>
      </c>
      <c r="H13" s="8"/>
    </row>
    <row r="14" spans="1:14">
      <c r="A14" s="10"/>
      <c r="B14" s="4" t="s">
        <v>2</v>
      </c>
      <c r="C14" s="2">
        <v>23959</v>
      </c>
      <c r="D14" s="2">
        <v>24392</v>
      </c>
      <c r="E14" s="2">
        <v>24241</v>
      </c>
      <c r="H14" s="8"/>
    </row>
    <row r="15" spans="1:14">
      <c r="C15" s="2">
        <v>28597</v>
      </c>
      <c r="D15" s="2">
        <v>28673</v>
      </c>
      <c r="E15" s="2">
        <v>28746</v>
      </c>
      <c r="H15" s="8"/>
    </row>
    <row r="16" spans="1:14">
      <c r="B16" s="1"/>
      <c r="C16" s="2"/>
      <c r="D16" s="2"/>
      <c r="E16" s="2"/>
    </row>
    <row r="17" spans="2:2">
      <c r="B17" s="1"/>
    </row>
    <row r="18" spans="2:2">
      <c r="B18" s="1"/>
    </row>
    <row r="19" spans="2:2">
      <c r="B19" s="1"/>
    </row>
    <row r="20" spans="2:2">
      <c r="B20" s="1"/>
    </row>
    <row r="21" spans="2:2">
      <c r="B21" s="1"/>
    </row>
  </sheetData>
  <mergeCells count="6">
    <mergeCell ref="A3:A6"/>
    <mergeCell ref="A7:A10"/>
    <mergeCell ref="A11:A14"/>
    <mergeCell ref="H4:H6"/>
    <mergeCell ref="H7:H9"/>
    <mergeCell ref="H10:H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A12" sqref="A12:B12"/>
    </sheetView>
  </sheetViews>
  <sheetFormatPr baseColWidth="10" defaultColWidth="11.1640625" defaultRowHeight="15" x14ac:dyDescent="0"/>
  <sheetData>
    <row r="1" spans="1:13">
      <c r="A1" s="9" t="s">
        <v>15</v>
      </c>
      <c r="B1" s="9"/>
      <c r="G1" t="s">
        <v>46</v>
      </c>
    </row>
    <row r="2" spans="1:13">
      <c r="A2" s="4"/>
      <c r="B2" s="4"/>
      <c r="L2" t="s">
        <v>17</v>
      </c>
    </row>
    <row r="3" spans="1:13">
      <c r="A3" s="11" t="s">
        <v>4</v>
      </c>
      <c r="C3" s="2">
        <v>79001</v>
      </c>
      <c r="D3" s="2">
        <v>41807</v>
      </c>
      <c r="E3" s="2">
        <v>67640</v>
      </c>
      <c r="G3" s="11" t="s">
        <v>4</v>
      </c>
      <c r="I3">
        <f>C3/C14</f>
        <v>4.6887649118642054</v>
      </c>
      <c r="J3">
        <f t="shared" ref="J3:K3" si="0">D3/D14</f>
        <v>4.6287643932683791</v>
      </c>
      <c r="K3">
        <f t="shared" si="0"/>
        <v>4.7832543667350258</v>
      </c>
      <c r="L3">
        <f>AVERAGE(I3:K3)</f>
        <v>4.7002612239558701</v>
      </c>
    </row>
    <row r="4" spans="1:13">
      <c r="A4" s="11"/>
      <c r="B4" t="s">
        <v>2</v>
      </c>
      <c r="C4" s="2">
        <v>101478</v>
      </c>
      <c r="D4" s="2">
        <v>80801</v>
      </c>
      <c r="E4" s="2">
        <v>82487</v>
      </c>
      <c r="G4" s="11"/>
      <c r="H4" t="s">
        <v>2</v>
      </c>
      <c r="I4">
        <f t="shared" ref="I4:I10" si="1">C4/C15</f>
        <v>10.099323248407643</v>
      </c>
      <c r="J4">
        <f t="shared" ref="J4:J10" si="2">D4/D15</f>
        <v>9.8083272638990042</v>
      </c>
      <c r="K4">
        <f t="shared" ref="K4:K10" si="3">E4/E15</f>
        <v>10.392717651505606</v>
      </c>
    </row>
    <row r="5" spans="1:13">
      <c r="A5" s="11" t="s">
        <v>8</v>
      </c>
      <c r="C5" s="2">
        <v>4400</v>
      </c>
      <c r="D5" s="2">
        <v>4412</v>
      </c>
      <c r="E5" s="2">
        <v>3972</v>
      </c>
      <c r="G5" s="11" t="s">
        <v>8</v>
      </c>
      <c r="I5">
        <f t="shared" si="1"/>
        <v>4.6511627906976747</v>
      </c>
      <c r="J5">
        <f t="shared" si="2"/>
        <v>4.5251282051282056</v>
      </c>
      <c r="K5">
        <f t="shared" si="3"/>
        <v>4.6784452296819792</v>
      </c>
      <c r="L5">
        <f>AVERAGE(I5:K5)</f>
        <v>4.6182454085026201</v>
      </c>
    </row>
    <row r="6" spans="1:13">
      <c r="A6" s="11"/>
      <c r="B6" t="s">
        <v>2</v>
      </c>
      <c r="C6" s="2">
        <v>38616</v>
      </c>
      <c r="D6" s="2">
        <v>24389</v>
      </c>
      <c r="E6" s="2">
        <v>19026</v>
      </c>
      <c r="G6" s="11"/>
      <c r="H6" t="s">
        <v>2</v>
      </c>
      <c r="I6">
        <f t="shared" si="1"/>
        <v>5.2389092389092387</v>
      </c>
      <c r="J6">
        <f t="shared" si="2"/>
        <v>5.2551174315880198</v>
      </c>
      <c r="K6">
        <f t="shared" si="3"/>
        <v>5.2168905950095965</v>
      </c>
    </row>
    <row r="7" spans="1:13">
      <c r="A7" s="11" t="s">
        <v>9</v>
      </c>
      <c r="C7" s="2">
        <v>15999</v>
      </c>
      <c r="D7" s="2">
        <v>17331</v>
      </c>
      <c r="E7" s="2">
        <v>7973</v>
      </c>
      <c r="G7" s="11" t="s">
        <v>9</v>
      </c>
      <c r="I7">
        <f t="shared" si="1"/>
        <v>4.7729713603818613</v>
      </c>
      <c r="J7">
        <f t="shared" si="2"/>
        <v>4.4223016075529475</v>
      </c>
      <c r="K7">
        <f t="shared" si="3"/>
        <v>4.7261410788381744</v>
      </c>
      <c r="L7">
        <f>AVERAGE(I7:K7)</f>
        <v>4.6404713489243283</v>
      </c>
    </row>
    <row r="8" spans="1:13">
      <c r="A8" s="11"/>
      <c r="B8" t="s">
        <v>2</v>
      </c>
      <c r="C8" s="2">
        <v>10138</v>
      </c>
      <c r="D8" s="2">
        <v>8079</v>
      </c>
      <c r="E8" s="2">
        <v>8889</v>
      </c>
      <c r="G8" s="11"/>
      <c r="H8" t="s">
        <v>2</v>
      </c>
      <c r="I8">
        <f t="shared" si="1"/>
        <v>5.1202020202020204</v>
      </c>
      <c r="J8">
        <f t="shared" si="2"/>
        <v>5.0462211118051217</v>
      </c>
      <c r="K8">
        <f t="shared" si="3"/>
        <v>5.18006993006993</v>
      </c>
    </row>
    <row r="9" spans="1:13">
      <c r="A9" s="11" t="s">
        <v>10</v>
      </c>
      <c r="C9" s="2">
        <v>10510</v>
      </c>
      <c r="D9" s="2">
        <v>18941</v>
      </c>
      <c r="E9" s="2">
        <v>16821</v>
      </c>
      <c r="G9" s="11" t="s">
        <v>10</v>
      </c>
      <c r="I9">
        <f t="shared" si="1"/>
        <v>4.644277507733098</v>
      </c>
      <c r="J9">
        <f t="shared" si="2"/>
        <v>4.9069948186528496</v>
      </c>
      <c r="K9">
        <f t="shared" si="3"/>
        <v>4.7157275021026068</v>
      </c>
      <c r="L9">
        <f>AVERAGE(I9:K9)</f>
        <v>4.7556666094961848</v>
      </c>
    </row>
    <row r="10" spans="1:13">
      <c r="A10" s="11"/>
      <c r="B10" t="s">
        <v>2</v>
      </c>
      <c r="C10" s="2">
        <v>59064</v>
      </c>
      <c r="D10" s="2">
        <v>52790</v>
      </c>
      <c r="E10" s="2">
        <v>58937</v>
      </c>
      <c r="G10" s="11"/>
      <c r="H10" t="s">
        <v>2</v>
      </c>
      <c r="I10">
        <f t="shared" si="1"/>
        <v>5.5230970637740793</v>
      </c>
      <c r="J10">
        <f t="shared" si="2"/>
        <v>5.7162966973470493</v>
      </c>
      <c r="K10">
        <f t="shared" si="3"/>
        <v>5.6632074565196504</v>
      </c>
    </row>
    <row r="12" spans="1:13">
      <c r="A12" s="9" t="s">
        <v>45</v>
      </c>
      <c r="B12" s="9"/>
      <c r="G12" t="s">
        <v>18</v>
      </c>
    </row>
    <row r="13" spans="1:13">
      <c r="A13" s="4"/>
      <c r="B13" s="4"/>
      <c r="L13" s="5" t="s">
        <v>0</v>
      </c>
      <c r="M13" s="5" t="s">
        <v>1</v>
      </c>
    </row>
    <row r="14" spans="1:13">
      <c r="A14" s="11" t="s">
        <v>4</v>
      </c>
      <c r="C14" s="2">
        <v>16849</v>
      </c>
      <c r="D14" s="2">
        <v>9032</v>
      </c>
      <c r="E14" s="2">
        <v>14141</v>
      </c>
      <c r="G14" t="s">
        <v>4</v>
      </c>
      <c r="H14" s="11" t="s">
        <v>2</v>
      </c>
      <c r="I14">
        <f>I4-$L$3</f>
        <v>5.3990620244517729</v>
      </c>
      <c r="J14">
        <f t="shared" ref="J14:K14" si="4">J4-$L$3</f>
        <v>5.1080660399431341</v>
      </c>
      <c r="K14">
        <f t="shared" si="4"/>
        <v>5.692456427549736</v>
      </c>
      <c r="L14">
        <f>AVERAGE(I14:K14)</f>
        <v>5.3998614973148804</v>
      </c>
      <c r="M14">
        <f>STDEV(I14:K14)</f>
        <v>0.29219601408881801</v>
      </c>
    </row>
    <row r="15" spans="1:13">
      <c r="A15" s="11"/>
      <c r="B15" t="s">
        <v>2</v>
      </c>
      <c r="C15" s="2">
        <v>10048</v>
      </c>
      <c r="D15" s="2">
        <v>8238</v>
      </c>
      <c r="E15" s="2">
        <v>7937</v>
      </c>
      <c r="G15" t="s">
        <v>8</v>
      </c>
      <c r="H15" s="11"/>
      <c r="I15">
        <f>I6-$L$5</f>
        <v>0.62066383040661854</v>
      </c>
      <c r="J15">
        <f t="shared" ref="J15:K15" si="5">J6-$L$5</f>
        <v>0.6368720230853997</v>
      </c>
      <c r="K15">
        <f t="shared" si="5"/>
        <v>0.5986451865069764</v>
      </c>
      <c r="L15">
        <f t="shared" ref="L15:L17" si="6">AVERAGE(I15:K15)</f>
        <v>0.61872701333299818</v>
      </c>
      <c r="M15">
        <f t="shared" ref="M15:M17" si="7">STDEV(I15:K15)</f>
        <v>1.9186875826482819E-2</v>
      </c>
    </row>
    <row r="16" spans="1:13">
      <c r="A16" s="11" t="s">
        <v>8</v>
      </c>
      <c r="C16" s="2">
        <v>946</v>
      </c>
      <c r="D16" s="2">
        <v>975</v>
      </c>
      <c r="E16" s="2">
        <v>849</v>
      </c>
      <c r="G16" t="s">
        <v>9</v>
      </c>
      <c r="H16" s="11"/>
      <c r="I16">
        <f>I8-$L$7</f>
        <v>0.47973067127769209</v>
      </c>
      <c r="J16">
        <f t="shared" ref="J16:K16" si="8">J8-$L$7</f>
        <v>0.40574976288079334</v>
      </c>
      <c r="K16">
        <f t="shared" si="8"/>
        <v>0.53959858114560166</v>
      </c>
      <c r="L16">
        <f t="shared" si="6"/>
        <v>0.47502633843469572</v>
      </c>
      <c r="M16">
        <f t="shared" si="7"/>
        <v>6.7048300488116483E-2</v>
      </c>
    </row>
    <row r="17" spans="1:13">
      <c r="A17" s="11"/>
      <c r="B17" t="s">
        <v>2</v>
      </c>
      <c r="C17" s="2">
        <v>7371</v>
      </c>
      <c r="D17" s="2">
        <v>4641</v>
      </c>
      <c r="E17" s="2">
        <v>3647</v>
      </c>
      <c r="G17" t="s">
        <v>10</v>
      </c>
      <c r="H17" s="11"/>
      <c r="I17">
        <f>I10-$L$9</f>
        <v>0.76743045427789447</v>
      </c>
      <c r="J17">
        <f t="shared" ref="J17:K17" si="9">J10-$L$9</f>
        <v>0.96063008785086446</v>
      </c>
      <c r="K17">
        <f t="shared" si="9"/>
        <v>0.9075408470234656</v>
      </c>
      <c r="L17">
        <f t="shared" si="6"/>
        <v>0.87853379638407481</v>
      </c>
      <c r="M17">
        <f t="shared" si="7"/>
        <v>9.9812731368696658E-2</v>
      </c>
    </row>
    <row r="18" spans="1:13">
      <c r="A18" s="11" t="s">
        <v>9</v>
      </c>
      <c r="C18" s="2">
        <v>3352</v>
      </c>
      <c r="D18" s="2">
        <v>3919</v>
      </c>
      <c r="E18" s="2">
        <v>1687</v>
      </c>
    </row>
    <row r="19" spans="1:13">
      <c r="A19" s="11"/>
      <c r="B19" t="s">
        <v>2</v>
      </c>
      <c r="C19" s="2">
        <v>1980</v>
      </c>
      <c r="D19" s="2">
        <v>1601</v>
      </c>
      <c r="E19" s="2">
        <v>1716</v>
      </c>
    </row>
    <row r="20" spans="1:13">
      <c r="A20" s="11" t="s">
        <v>10</v>
      </c>
      <c r="C20" s="2">
        <v>2263</v>
      </c>
      <c r="D20" s="2">
        <v>3860</v>
      </c>
      <c r="E20" s="2">
        <v>3567</v>
      </c>
    </row>
    <row r="21" spans="1:13">
      <c r="A21" s="11"/>
      <c r="B21" t="s">
        <v>2</v>
      </c>
      <c r="C21" s="2">
        <v>10694</v>
      </c>
      <c r="D21" s="2">
        <v>9235</v>
      </c>
      <c r="E21" s="2">
        <v>10407</v>
      </c>
    </row>
  </sheetData>
  <mergeCells count="15">
    <mergeCell ref="A3:A4"/>
    <mergeCell ref="A5:A6"/>
    <mergeCell ref="A7:A8"/>
    <mergeCell ref="A9:A10"/>
    <mergeCell ref="A1:B1"/>
    <mergeCell ref="A12:B12"/>
    <mergeCell ref="A14:A15"/>
    <mergeCell ref="A16:A17"/>
    <mergeCell ref="A18:A19"/>
    <mergeCell ref="A20:A21"/>
    <mergeCell ref="G3:G4"/>
    <mergeCell ref="G5:G6"/>
    <mergeCell ref="G7:G8"/>
    <mergeCell ref="G9:G10"/>
    <mergeCell ref="H14:H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A10" sqref="A10:B10"/>
    </sheetView>
  </sheetViews>
  <sheetFormatPr baseColWidth="10" defaultColWidth="11.1640625" defaultRowHeight="15" x14ac:dyDescent="0"/>
  <sheetData>
    <row r="1" spans="1:15">
      <c r="A1" s="9" t="s">
        <v>15</v>
      </c>
      <c r="B1" s="9"/>
      <c r="H1" t="s">
        <v>46</v>
      </c>
    </row>
    <row r="2" spans="1:15">
      <c r="A2" s="4"/>
      <c r="B2" s="4"/>
      <c r="N2" t="s">
        <v>17</v>
      </c>
    </row>
    <row r="3" spans="1:15">
      <c r="A3" s="11" t="s">
        <v>44</v>
      </c>
      <c r="C3" s="2">
        <v>2901595</v>
      </c>
      <c r="D3" s="2">
        <v>5457148</v>
      </c>
      <c r="E3" s="2">
        <v>5092148</v>
      </c>
      <c r="F3" s="2">
        <v>3724042</v>
      </c>
      <c r="H3" s="11" t="s">
        <v>44</v>
      </c>
      <c r="J3">
        <f>C3/C12</f>
        <v>8.8283733992156197</v>
      </c>
      <c r="K3">
        <f t="shared" ref="K3:M8" si="0">D3/D12</f>
        <v>8.3117151338565645</v>
      </c>
      <c r="L3">
        <f t="shared" si="0"/>
        <v>7.9553873842346681</v>
      </c>
      <c r="M3">
        <f t="shared" si="0"/>
        <v>8.6520917892017355</v>
      </c>
      <c r="N3">
        <f>AVERAGE(J3:M3)</f>
        <v>8.4368919266271476</v>
      </c>
    </row>
    <row r="4" spans="1:15">
      <c r="A4" s="11"/>
      <c r="B4" s="4" t="s">
        <v>5</v>
      </c>
      <c r="C4" s="2">
        <v>2984504</v>
      </c>
      <c r="D4" s="2">
        <v>4672896</v>
      </c>
      <c r="E4" s="2">
        <v>3900546</v>
      </c>
      <c r="F4" s="2">
        <v>3455821</v>
      </c>
      <c r="H4" s="11"/>
      <c r="I4" s="4" t="s">
        <v>5</v>
      </c>
      <c r="J4">
        <f t="shared" ref="J4:J8" si="1">C4/C13</f>
        <v>8.6485552918539383</v>
      </c>
      <c r="K4">
        <f t="shared" si="0"/>
        <v>8.6552742225268116</v>
      </c>
      <c r="L4">
        <f t="shared" si="0"/>
        <v>8.7094142287441887</v>
      </c>
      <c r="M4">
        <f t="shared" si="0"/>
        <v>8.7367709183944342</v>
      </c>
    </row>
    <row r="5" spans="1:15">
      <c r="A5" s="11"/>
      <c r="B5" t="s">
        <v>2</v>
      </c>
      <c r="C5" s="2">
        <v>2404330</v>
      </c>
      <c r="D5" s="2">
        <v>2395174</v>
      </c>
      <c r="E5" s="2">
        <v>2006518</v>
      </c>
      <c r="F5" s="2">
        <v>1858596</v>
      </c>
      <c r="H5" s="11"/>
      <c r="I5" t="s">
        <v>2</v>
      </c>
      <c r="J5">
        <f t="shared" si="1"/>
        <v>10.126010250967608</v>
      </c>
      <c r="K5">
        <f t="shared" si="0"/>
        <v>10.440309307110228</v>
      </c>
      <c r="L5">
        <f t="shared" si="0"/>
        <v>10.799169012341029</v>
      </c>
      <c r="M5">
        <f t="shared" si="0"/>
        <v>10.448477080311667</v>
      </c>
    </row>
    <row r="6" spans="1:15">
      <c r="A6" s="11" t="s">
        <v>14</v>
      </c>
      <c r="C6" s="2">
        <v>10733189</v>
      </c>
      <c r="D6" s="2">
        <v>10810420</v>
      </c>
      <c r="E6" s="2">
        <v>10649053</v>
      </c>
      <c r="F6" s="2">
        <v>10936402</v>
      </c>
      <c r="H6" s="11" t="s">
        <v>14</v>
      </c>
      <c r="J6">
        <f t="shared" si="1"/>
        <v>7.9861225613476394</v>
      </c>
      <c r="K6">
        <f t="shared" si="0"/>
        <v>7.9419240896160987</v>
      </c>
      <c r="L6">
        <f t="shared" si="0"/>
        <v>7.9187832395388407</v>
      </c>
      <c r="M6">
        <f t="shared" si="0"/>
        <v>8.0947246333045406</v>
      </c>
      <c r="N6">
        <f>AVERAGE(J6:M6)</f>
        <v>7.9853886309517801</v>
      </c>
    </row>
    <row r="7" spans="1:15">
      <c r="A7" s="11"/>
      <c r="B7" s="4" t="s">
        <v>5</v>
      </c>
      <c r="C7" s="2">
        <v>11091450</v>
      </c>
      <c r="D7" s="2">
        <v>10128765</v>
      </c>
      <c r="E7" s="2">
        <v>10954877</v>
      </c>
      <c r="F7" s="2">
        <v>9068458</v>
      </c>
      <c r="H7" s="11"/>
      <c r="I7" s="4" t="s">
        <v>5</v>
      </c>
      <c r="J7">
        <f t="shared" si="1"/>
        <v>8.3370916749726014</v>
      </c>
      <c r="K7">
        <f t="shared" si="0"/>
        <v>8.5036352645851352</v>
      </c>
      <c r="L7">
        <f t="shared" si="0"/>
        <v>8.4497402572359661</v>
      </c>
      <c r="M7">
        <f t="shared" si="0"/>
        <v>8.3755179019038835</v>
      </c>
    </row>
    <row r="8" spans="1:15">
      <c r="A8" s="11"/>
      <c r="B8" t="s">
        <v>2</v>
      </c>
      <c r="C8" s="2">
        <v>10017148</v>
      </c>
      <c r="D8" s="2">
        <v>9913253</v>
      </c>
      <c r="E8" s="2">
        <v>10433943</v>
      </c>
      <c r="F8" s="2">
        <v>8336445</v>
      </c>
      <c r="H8" s="11"/>
      <c r="I8" t="s">
        <v>2</v>
      </c>
      <c r="J8">
        <f t="shared" si="1"/>
        <v>8.1184660969695397</v>
      </c>
      <c r="K8">
        <f t="shared" si="0"/>
        <v>8.4425591892352241</v>
      </c>
      <c r="L8">
        <f t="shared" si="0"/>
        <v>8.5282605408453929</v>
      </c>
      <c r="M8">
        <f t="shared" si="0"/>
        <v>8.3151996648562925</v>
      </c>
    </row>
    <row r="10" spans="1:15">
      <c r="A10" s="9" t="s">
        <v>45</v>
      </c>
      <c r="B10" s="9"/>
      <c r="H10" t="s">
        <v>18</v>
      </c>
    </row>
    <row r="11" spans="1:15">
      <c r="A11" s="4"/>
      <c r="B11" s="4"/>
      <c r="N11" s="5" t="s">
        <v>0</v>
      </c>
      <c r="O11" s="5" t="s">
        <v>1</v>
      </c>
    </row>
    <row r="12" spans="1:15">
      <c r="A12" s="11" t="s">
        <v>44</v>
      </c>
      <c r="C12" s="2">
        <v>328667</v>
      </c>
      <c r="D12" s="2">
        <v>656561</v>
      </c>
      <c r="E12" s="2">
        <v>640088</v>
      </c>
      <c r="F12" s="2">
        <v>430421</v>
      </c>
      <c r="H12" s="11" t="s">
        <v>44</v>
      </c>
      <c r="I12" s="4" t="s">
        <v>5</v>
      </c>
      <c r="J12">
        <f>J4-$N$3</f>
        <v>0.21166336522679075</v>
      </c>
      <c r="K12">
        <f t="shared" ref="K12:M13" si="2">K4-$N$3</f>
        <v>0.21838229589966396</v>
      </c>
      <c r="L12">
        <f t="shared" si="2"/>
        <v>0.27252230211704109</v>
      </c>
      <c r="M12">
        <f t="shared" si="2"/>
        <v>0.29987899176728661</v>
      </c>
      <c r="N12">
        <f>AVERAGE(J12:M12)</f>
        <v>0.2506117387526956</v>
      </c>
      <c r="O12">
        <f>STDEV(J12:M12)</f>
        <v>4.2673363251084194E-2</v>
      </c>
    </row>
    <row r="13" spans="1:15">
      <c r="A13" s="11"/>
      <c r="B13" s="4" t="s">
        <v>5</v>
      </c>
      <c r="C13" s="2">
        <v>345087</v>
      </c>
      <c r="D13" s="2">
        <v>539890</v>
      </c>
      <c r="E13" s="2">
        <v>447854</v>
      </c>
      <c r="F13" s="2">
        <v>395549</v>
      </c>
      <c r="H13" s="11"/>
      <c r="I13" t="s">
        <v>2</v>
      </c>
      <c r="J13">
        <f>J5-$N$3</f>
        <v>1.6891183243404608</v>
      </c>
      <c r="K13">
        <f t="shared" si="2"/>
        <v>2.0034173804830804</v>
      </c>
      <c r="L13">
        <f t="shared" si="2"/>
        <v>2.3622770857138811</v>
      </c>
      <c r="M13">
        <f t="shared" si="2"/>
        <v>2.0115851536845195</v>
      </c>
      <c r="N13">
        <f t="shared" ref="N13:N15" si="3">AVERAGE(J13:M13)</f>
        <v>2.0165994860554854</v>
      </c>
      <c r="O13">
        <f t="shared" ref="O13:O15" si="4">STDEV(J13:M13)</f>
        <v>0.27503686154178369</v>
      </c>
    </row>
    <row r="14" spans="1:15">
      <c r="A14" s="11"/>
      <c r="B14" t="s">
        <v>2</v>
      </c>
      <c r="C14" s="2">
        <v>237441</v>
      </c>
      <c r="D14" s="2">
        <v>229416</v>
      </c>
      <c r="E14" s="2">
        <v>185803</v>
      </c>
      <c r="F14" s="2">
        <v>177882</v>
      </c>
      <c r="H14" s="11" t="s">
        <v>14</v>
      </c>
      <c r="I14" s="4" t="s">
        <v>5</v>
      </c>
      <c r="J14">
        <f>J7-$N$6</f>
        <v>0.35170304402082131</v>
      </c>
      <c r="K14">
        <f t="shared" ref="K14:M15" si="5">K7-$N$6</f>
        <v>0.5182466336333551</v>
      </c>
      <c r="L14">
        <f t="shared" si="5"/>
        <v>0.46435162628418603</v>
      </c>
      <c r="M14">
        <f t="shared" si="5"/>
        <v>0.39012927095210337</v>
      </c>
      <c r="N14">
        <f t="shared" si="3"/>
        <v>0.43110764372261645</v>
      </c>
      <c r="O14">
        <f t="shared" si="4"/>
        <v>7.4571405216609252E-2</v>
      </c>
    </row>
    <row r="15" spans="1:15">
      <c r="A15" s="11" t="s">
        <v>14</v>
      </c>
      <c r="C15" s="2">
        <v>1343980</v>
      </c>
      <c r="D15" s="2">
        <v>1361184</v>
      </c>
      <c r="E15" s="2">
        <v>1344784</v>
      </c>
      <c r="F15" s="2">
        <v>1351053</v>
      </c>
      <c r="H15" s="11"/>
      <c r="I15" t="s">
        <v>2</v>
      </c>
      <c r="J15">
        <f>J8-$N$6</f>
        <v>0.1330774660177596</v>
      </c>
      <c r="K15">
        <f t="shared" si="5"/>
        <v>0.457170558283444</v>
      </c>
      <c r="L15">
        <f t="shared" si="5"/>
        <v>0.54287190989361278</v>
      </c>
      <c r="M15">
        <f t="shared" si="5"/>
        <v>0.32981103390451239</v>
      </c>
      <c r="N15">
        <f t="shared" si="3"/>
        <v>0.36573274202483219</v>
      </c>
      <c r="O15">
        <f t="shared" si="4"/>
        <v>0.17809922852499596</v>
      </c>
    </row>
    <row r="16" spans="1:15">
      <c r="A16" s="11"/>
      <c r="B16" s="4" t="s">
        <v>5</v>
      </c>
      <c r="C16" s="2">
        <v>1330374</v>
      </c>
      <c r="D16" s="2">
        <v>1191110</v>
      </c>
      <c r="E16" s="2">
        <v>1296475</v>
      </c>
      <c r="F16" s="2">
        <v>1082734</v>
      </c>
    </row>
    <row r="17" spans="1:6">
      <c r="A17" s="11"/>
      <c r="B17" t="s">
        <v>2</v>
      </c>
      <c r="C17" s="2">
        <v>1233872</v>
      </c>
      <c r="D17" s="2">
        <v>1174200</v>
      </c>
      <c r="E17" s="2">
        <v>1223455</v>
      </c>
      <c r="F17" s="2">
        <v>1002555</v>
      </c>
    </row>
  </sheetData>
  <mergeCells count="10">
    <mergeCell ref="A1:B1"/>
    <mergeCell ref="A10:B10"/>
    <mergeCell ref="A12:A14"/>
    <mergeCell ref="A15:A17"/>
    <mergeCell ref="H3:H5"/>
    <mergeCell ref="H6:H8"/>
    <mergeCell ref="H12:H13"/>
    <mergeCell ref="H14:H15"/>
    <mergeCell ref="A3:A5"/>
    <mergeCell ref="A6:A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G2" sqref="G2"/>
    </sheetView>
  </sheetViews>
  <sheetFormatPr baseColWidth="10" defaultColWidth="11.1640625" defaultRowHeight="15" x14ac:dyDescent="0"/>
  <cols>
    <col min="1" max="1" width="12.33203125" customWidth="1"/>
    <col min="7" max="7" width="15.33203125" customWidth="1"/>
  </cols>
  <sheetData>
    <row r="1" spans="1:12">
      <c r="A1" s="9" t="s">
        <v>15</v>
      </c>
      <c r="B1" s="9"/>
      <c r="G1" t="s">
        <v>46</v>
      </c>
    </row>
    <row r="2" spans="1:12">
      <c r="A2" s="4"/>
      <c r="B2" s="4"/>
      <c r="L2" t="s">
        <v>17</v>
      </c>
    </row>
    <row r="3" spans="1:12">
      <c r="A3" s="10" t="s">
        <v>7</v>
      </c>
      <c r="B3" s="4"/>
      <c r="C3" s="7">
        <v>1335263</v>
      </c>
      <c r="D3" s="7">
        <v>1277833</v>
      </c>
      <c r="E3" s="7">
        <v>1293743</v>
      </c>
      <c r="G3" s="10" t="s">
        <v>7</v>
      </c>
      <c r="H3" s="4"/>
      <c r="I3">
        <f>C3/C18</f>
        <v>8.8850494403854086</v>
      </c>
      <c r="J3">
        <f t="shared" ref="J3:K3" si="0">D3/D18</f>
        <v>8.8569260093571298</v>
      </c>
      <c r="K3">
        <f t="shared" si="0"/>
        <v>8.8376460140719999</v>
      </c>
      <c r="L3">
        <f>AVERAGE(I3:K3)</f>
        <v>8.8598738212715133</v>
      </c>
    </row>
    <row r="4" spans="1:12">
      <c r="A4" s="10"/>
      <c r="B4" s="4" t="s">
        <v>5</v>
      </c>
      <c r="C4" s="7">
        <v>869863</v>
      </c>
      <c r="D4" s="7">
        <v>921158</v>
      </c>
      <c r="E4" s="7">
        <v>862435</v>
      </c>
      <c r="G4" s="10"/>
      <c r="H4" s="4" t="s">
        <v>5</v>
      </c>
      <c r="I4">
        <f t="shared" ref="I4:I14" si="1">C4/C19</f>
        <v>9.0967967957499773</v>
      </c>
      <c r="J4">
        <f t="shared" ref="J4:J14" si="2">D4/D19</f>
        <v>9.2371669524583098</v>
      </c>
      <c r="K4">
        <f t="shared" ref="K4:K14" si="3">E4/E19</f>
        <v>9.1759142027258509</v>
      </c>
    </row>
    <row r="5" spans="1:12">
      <c r="A5" s="10"/>
      <c r="B5" s="4" t="s">
        <v>6</v>
      </c>
      <c r="C5" s="7">
        <v>849309</v>
      </c>
      <c r="D5" s="7">
        <v>853137</v>
      </c>
      <c r="E5" s="7">
        <v>883683</v>
      </c>
      <c r="G5" s="10"/>
      <c r="H5" s="4" t="s">
        <v>6</v>
      </c>
      <c r="I5">
        <f t="shared" si="1"/>
        <v>13.358746087421553</v>
      </c>
      <c r="J5">
        <f t="shared" si="2"/>
        <v>13.276537138766555</v>
      </c>
      <c r="K5">
        <f t="shared" si="3"/>
        <v>13.274692424401749</v>
      </c>
    </row>
    <row r="6" spans="1:12">
      <c r="A6" s="10"/>
      <c r="B6" s="4" t="s">
        <v>2</v>
      </c>
      <c r="C6" s="7">
        <v>2349528</v>
      </c>
      <c r="D6" s="7">
        <v>2144194</v>
      </c>
      <c r="E6" s="7">
        <v>2300552</v>
      </c>
      <c r="G6" s="10"/>
      <c r="H6" s="4" t="s">
        <v>2</v>
      </c>
      <c r="I6">
        <f t="shared" si="1"/>
        <v>11.818016286989019</v>
      </c>
      <c r="J6">
        <f t="shared" si="2"/>
        <v>12.233662349517887</v>
      </c>
      <c r="K6">
        <f t="shared" si="3"/>
        <v>12.101671734121682</v>
      </c>
    </row>
    <row r="7" spans="1:12">
      <c r="A7" s="10" t="s">
        <v>19</v>
      </c>
      <c r="B7" s="4"/>
      <c r="C7" s="7">
        <v>993895</v>
      </c>
      <c r="D7" s="7">
        <v>985545</v>
      </c>
      <c r="E7" s="7">
        <v>1015094</v>
      </c>
      <c r="G7" s="10" t="s">
        <v>19</v>
      </c>
      <c r="H7" s="4"/>
      <c r="I7">
        <f t="shared" si="1"/>
        <v>8.5903508241212112</v>
      </c>
      <c r="J7">
        <f t="shared" si="2"/>
        <v>8.542323960753043</v>
      </c>
      <c r="K7">
        <f t="shared" si="3"/>
        <v>8.7599478766644516</v>
      </c>
      <c r="L7">
        <f>AVERAGE(I7:K7)</f>
        <v>8.6308742205129025</v>
      </c>
    </row>
    <row r="8" spans="1:12">
      <c r="A8" s="10"/>
      <c r="B8" s="4" t="s">
        <v>5</v>
      </c>
      <c r="C8" s="7">
        <v>895121</v>
      </c>
      <c r="D8" s="7">
        <v>846462</v>
      </c>
      <c r="E8" s="7">
        <v>932561</v>
      </c>
      <c r="G8" s="10"/>
      <c r="H8" s="4" t="s">
        <v>5</v>
      </c>
      <c r="I8">
        <f t="shared" si="1"/>
        <v>8.9018049823479686</v>
      </c>
      <c r="J8">
        <f t="shared" si="2"/>
        <v>8.8531863488510734</v>
      </c>
      <c r="K8">
        <f t="shared" si="3"/>
        <v>8.954878048780488</v>
      </c>
    </row>
    <row r="9" spans="1:12">
      <c r="A9" s="10"/>
      <c r="B9" s="4" t="s">
        <v>6</v>
      </c>
      <c r="C9" s="7">
        <v>1293409</v>
      </c>
      <c r="D9" s="7">
        <v>1272503</v>
      </c>
      <c r="E9" s="7">
        <v>1484952</v>
      </c>
      <c r="G9" s="10"/>
      <c r="H9" s="4" t="s">
        <v>6</v>
      </c>
      <c r="I9">
        <f t="shared" si="1"/>
        <v>10.917239225484073</v>
      </c>
      <c r="J9">
        <f t="shared" si="2"/>
        <v>11.131548790622404</v>
      </c>
      <c r="K9">
        <f t="shared" si="3"/>
        <v>11.196537632138496</v>
      </c>
    </row>
    <row r="10" spans="1:12">
      <c r="A10" s="10"/>
      <c r="B10" s="4" t="s">
        <v>2</v>
      </c>
      <c r="C10" s="7">
        <v>1327921</v>
      </c>
      <c r="D10" s="7">
        <v>1282312</v>
      </c>
      <c r="E10" s="7">
        <v>1019290</v>
      </c>
      <c r="G10" s="10"/>
      <c r="H10" s="4" t="s">
        <v>2</v>
      </c>
      <c r="I10">
        <f t="shared" si="1"/>
        <v>9.6571858682530216</v>
      </c>
      <c r="J10">
        <f t="shared" si="2"/>
        <v>9.5023379549008133</v>
      </c>
      <c r="K10">
        <f t="shared" si="3"/>
        <v>9.4986441025449864</v>
      </c>
    </row>
    <row r="11" spans="1:12">
      <c r="A11" s="10" t="s">
        <v>8</v>
      </c>
      <c r="B11" s="4"/>
      <c r="C11" s="7">
        <v>500939</v>
      </c>
      <c r="D11" s="7">
        <v>487375</v>
      </c>
      <c r="E11" s="7">
        <v>426614</v>
      </c>
      <c r="G11" s="10" t="s">
        <v>8</v>
      </c>
      <c r="H11" s="4"/>
      <c r="I11">
        <f t="shared" si="1"/>
        <v>8.7690193607114093</v>
      </c>
      <c r="J11">
        <f t="shared" si="2"/>
        <v>8.7407414049749814</v>
      </c>
      <c r="K11">
        <f t="shared" si="3"/>
        <v>8.7163697286695001</v>
      </c>
      <c r="L11">
        <f>AVERAGE(I11:K11)</f>
        <v>8.7420434981186315</v>
      </c>
    </row>
    <row r="12" spans="1:12">
      <c r="A12" s="10"/>
      <c r="B12" s="4" t="s">
        <v>5</v>
      </c>
      <c r="C12" s="7">
        <v>315695</v>
      </c>
      <c r="D12" s="7">
        <v>311374</v>
      </c>
      <c r="E12" s="7">
        <v>301421</v>
      </c>
      <c r="G12" s="10"/>
      <c r="H12" s="4" t="s">
        <v>5</v>
      </c>
      <c r="I12">
        <f t="shared" si="1"/>
        <v>9.0221771312623247</v>
      </c>
      <c r="J12">
        <f t="shared" si="2"/>
        <v>8.9293108887040802</v>
      </c>
      <c r="K12">
        <f t="shared" si="3"/>
        <v>8.9794149189704484</v>
      </c>
    </row>
    <row r="13" spans="1:12">
      <c r="A13" s="10"/>
      <c r="B13" s="4" t="s">
        <v>6</v>
      </c>
      <c r="C13" s="7">
        <v>350821</v>
      </c>
      <c r="D13" s="7">
        <v>399437</v>
      </c>
      <c r="E13" s="7">
        <v>324324</v>
      </c>
      <c r="G13" s="10"/>
      <c r="H13" s="4" t="s">
        <v>6</v>
      </c>
      <c r="I13">
        <f t="shared" si="1"/>
        <v>18.494438294058728</v>
      </c>
      <c r="J13">
        <f t="shared" si="2"/>
        <v>18.774064673810866</v>
      </c>
      <c r="K13">
        <f t="shared" si="3"/>
        <v>18.875800256081945</v>
      </c>
    </row>
    <row r="14" spans="1:12">
      <c r="A14" s="10"/>
      <c r="B14" s="4" t="s">
        <v>2</v>
      </c>
      <c r="C14" s="7">
        <v>908422</v>
      </c>
      <c r="D14" s="7">
        <v>944061</v>
      </c>
      <c r="E14" s="7">
        <v>877337</v>
      </c>
      <c r="G14" s="10"/>
      <c r="H14" s="4" t="s">
        <v>2</v>
      </c>
      <c r="I14">
        <f t="shared" si="1"/>
        <v>9.0535285382553141</v>
      </c>
      <c r="J14">
        <f t="shared" si="2"/>
        <v>9.1273590378219502</v>
      </c>
      <c r="K14">
        <f t="shared" si="3"/>
        <v>9.0340939514385159</v>
      </c>
    </row>
    <row r="16" spans="1:12">
      <c r="A16" s="9" t="s">
        <v>45</v>
      </c>
      <c r="B16" s="9"/>
      <c r="G16" t="s">
        <v>18</v>
      </c>
    </row>
    <row r="17" spans="1:13">
      <c r="A17" s="4"/>
      <c r="B17" s="4"/>
      <c r="L17" s="5" t="s">
        <v>0</v>
      </c>
      <c r="M17" s="5" t="s">
        <v>1</v>
      </c>
    </row>
    <row r="18" spans="1:13">
      <c r="A18" s="10" t="s">
        <v>7</v>
      </c>
      <c r="B18" s="4"/>
      <c r="C18" s="7">
        <v>150282</v>
      </c>
      <c r="D18" s="7">
        <v>144275</v>
      </c>
      <c r="E18" s="7">
        <v>146390</v>
      </c>
      <c r="G18" s="11" t="s">
        <v>7</v>
      </c>
      <c r="H18" s="4" t="s">
        <v>5</v>
      </c>
      <c r="I18">
        <f>I4-$L$3</f>
        <v>0.236922974478464</v>
      </c>
      <c r="J18">
        <f t="shared" ref="J18:K18" si="4">J4-$L$3</f>
        <v>0.37729313118679642</v>
      </c>
      <c r="K18">
        <f t="shared" si="4"/>
        <v>0.31604038145433755</v>
      </c>
      <c r="L18">
        <f>AVERAGE(I18:K18)</f>
        <v>0.31008549570653265</v>
      </c>
      <c r="M18">
        <f>STDEV(I18:K18)</f>
        <v>7.0374290204466908E-2</v>
      </c>
    </row>
    <row r="19" spans="1:13">
      <c r="A19" s="10"/>
      <c r="B19" s="4" t="s">
        <v>5</v>
      </c>
      <c r="C19" s="7">
        <v>95623</v>
      </c>
      <c r="D19" s="7">
        <v>99723</v>
      </c>
      <c r="E19" s="7">
        <v>93989</v>
      </c>
      <c r="G19" s="11"/>
      <c r="H19" s="4" t="s">
        <v>6</v>
      </c>
      <c r="I19">
        <f t="shared" ref="I19:K19" si="5">I5-$L$3</f>
        <v>4.4988722661500393</v>
      </c>
      <c r="J19">
        <f t="shared" si="5"/>
        <v>4.4166633174950416</v>
      </c>
      <c r="K19">
        <f t="shared" si="5"/>
        <v>4.4148186031302359</v>
      </c>
      <c r="L19">
        <f t="shared" ref="L19:L26" si="6">AVERAGE(I19:K19)</f>
        <v>4.4434513955917723</v>
      </c>
      <c r="M19">
        <f t="shared" ref="M19:M26" si="7">STDEV(I19:K19)</f>
        <v>4.8004743649446506E-2</v>
      </c>
    </row>
    <row r="20" spans="1:13">
      <c r="A20" s="10"/>
      <c r="B20" s="4" t="s">
        <v>6</v>
      </c>
      <c r="C20" s="7">
        <v>63577</v>
      </c>
      <c r="D20" s="7">
        <v>64259</v>
      </c>
      <c r="E20" s="7">
        <v>66569</v>
      </c>
      <c r="G20" s="11"/>
      <c r="H20" s="4" t="s">
        <v>2</v>
      </c>
      <c r="I20">
        <f t="shared" ref="I20:K20" si="8">I6-$L$3</f>
        <v>2.9581424657175059</v>
      </c>
      <c r="J20">
        <f t="shared" si="8"/>
        <v>3.373788528246374</v>
      </c>
      <c r="K20">
        <f t="shared" si="8"/>
        <v>3.2417979128501688</v>
      </c>
      <c r="L20">
        <f t="shared" si="6"/>
        <v>3.1912429689380164</v>
      </c>
      <c r="M20">
        <f t="shared" si="7"/>
        <v>0.2123847077579</v>
      </c>
    </row>
    <row r="21" spans="1:13">
      <c r="A21" s="10"/>
      <c r="B21" s="4" t="s">
        <v>2</v>
      </c>
      <c r="C21" s="7">
        <v>198809</v>
      </c>
      <c r="D21" s="7">
        <v>175270</v>
      </c>
      <c r="E21" s="7">
        <v>190102</v>
      </c>
      <c r="G21" s="11" t="s">
        <v>19</v>
      </c>
      <c r="H21" s="4" t="s">
        <v>5</v>
      </c>
      <c r="I21">
        <f>I8-$L$7</f>
        <v>0.27093076183506604</v>
      </c>
      <c r="J21">
        <f t="shared" ref="J21:K21" si="9">J8-$L$7</f>
        <v>0.22231212833817082</v>
      </c>
      <c r="K21">
        <f t="shared" si="9"/>
        <v>0.32400382826758545</v>
      </c>
      <c r="L21">
        <f t="shared" si="6"/>
        <v>0.27241557281360745</v>
      </c>
      <c r="M21">
        <f t="shared" si="7"/>
        <v>5.0862107274129251E-2</v>
      </c>
    </row>
    <row r="22" spans="1:13">
      <c r="A22" s="10" t="s">
        <v>19</v>
      </c>
      <c r="B22" s="4"/>
      <c r="C22" s="7">
        <v>115699</v>
      </c>
      <c r="D22" s="7">
        <v>115372</v>
      </c>
      <c r="E22" s="7">
        <v>115879</v>
      </c>
      <c r="G22" s="11"/>
      <c r="H22" s="4" t="s">
        <v>6</v>
      </c>
      <c r="I22">
        <f t="shared" ref="I22:K22" si="10">I9-$L$7</f>
        <v>2.2863650049711701</v>
      </c>
      <c r="J22">
        <f t="shared" si="10"/>
        <v>2.500674570109501</v>
      </c>
      <c r="K22">
        <f t="shared" si="10"/>
        <v>2.565663411625593</v>
      </c>
      <c r="L22">
        <f t="shared" si="6"/>
        <v>2.4509009955687548</v>
      </c>
      <c r="M22">
        <f t="shared" si="7"/>
        <v>0.14615045854135136</v>
      </c>
    </row>
    <row r="23" spans="1:13">
      <c r="A23" s="10"/>
      <c r="B23" s="4" t="s">
        <v>5</v>
      </c>
      <c r="C23" s="7">
        <v>100555</v>
      </c>
      <c r="D23" s="7">
        <v>95611</v>
      </c>
      <c r="E23" s="7">
        <v>104140</v>
      </c>
      <c r="G23" s="11"/>
      <c r="H23" s="4" t="s">
        <v>2</v>
      </c>
      <c r="I23">
        <f t="shared" ref="I23:K23" si="11">I10-$L$7</f>
        <v>1.0263116477401191</v>
      </c>
      <c r="J23">
        <f t="shared" si="11"/>
        <v>0.8714637343879108</v>
      </c>
      <c r="K23">
        <f t="shared" si="11"/>
        <v>0.86776988203208383</v>
      </c>
      <c r="L23">
        <f t="shared" si="6"/>
        <v>0.92184842138670453</v>
      </c>
      <c r="M23">
        <f t="shared" si="7"/>
        <v>9.0486658582523624E-2</v>
      </c>
    </row>
    <row r="24" spans="1:13">
      <c r="A24" s="10"/>
      <c r="B24" s="4" t="s">
        <v>6</v>
      </c>
      <c r="C24" s="7">
        <v>118474</v>
      </c>
      <c r="D24" s="7">
        <v>114315</v>
      </c>
      <c r="E24" s="7">
        <v>132626</v>
      </c>
      <c r="G24" s="11" t="s">
        <v>8</v>
      </c>
      <c r="H24" s="4" t="s">
        <v>5</v>
      </c>
      <c r="I24">
        <f>I12-$L$11</f>
        <v>0.28013363314369322</v>
      </c>
      <c r="J24">
        <f t="shared" ref="J24:K24" si="12">J12-$L$11</f>
        <v>0.18726739058544872</v>
      </c>
      <c r="K24">
        <f t="shared" si="12"/>
        <v>0.23737142085181695</v>
      </c>
      <c r="L24">
        <f t="shared" si="6"/>
        <v>0.23492414819365295</v>
      </c>
      <c r="M24">
        <f t="shared" si="7"/>
        <v>4.6481465223454713E-2</v>
      </c>
    </row>
    <row r="25" spans="1:13">
      <c r="A25" s="10"/>
      <c r="B25" s="4" t="s">
        <v>2</v>
      </c>
      <c r="C25" s="7">
        <v>137506</v>
      </c>
      <c r="D25" s="7">
        <v>134947</v>
      </c>
      <c r="E25" s="7">
        <v>107309</v>
      </c>
      <c r="G25" s="11"/>
      <c r="H25" s="4" t="s">
        <v>6</v>
      </c>
      <c r="I25">
        <f t="shared" ref="I25:K25" si="13">I13-$L$11</f>
        <v>9.7523947959400967</v>
      </c>
      <c r="J25">
        <f t="shared" si="13"/>
        <v>10.032021175692234</v>
      </c>
      <c r="K25">
        <f t="shared" si="13"/>
        <v>10.133756757963313</v>
      </c>
      <c r="L25">
        <f t="shared" si="6"/>
        <v>9.9727242431985488</v>
      </c>
      <c r="M25">
        <f t="shared" si="7"/>
        <v>0.19747488744627742</v>
      </c>
    </row>
    <row r="26" spans="1:13">
      <c r="A26" s="10" t="s">
        <v>8</v>
      </c>
      <c r="B26" s="4"/>
      <c r="C26" s="7">
        <v>57126</v>
      </c>
      <c r="D26" s="7">
        <v>55759</v>
      </c>
      <c r="E26" s="7">
        <v>48944</v>
      </c>
      <c r="G26" s="11"/>
      <c r="H26" s="4" t="s">
        <v>2</v>
      </c>
      <c r="I26">
        <f t="shared" ref="I26:K26" si="14">I14-$L$11</f>
        <v>0.31148504013668266</v>
      </c>
      <c r="J26">
        <f t="shared" si="14"/>
        <v>0.38531553970331878</v>
      </c>
      <c r="K26">
        <f t="shared" si="14"/>
        <v>0.29205045331988444</v>
      </c>
      <c r="L26">
        <f t="shared" si="6"/>
        <v>0.32961701105329527</v>
      </c>
      <c r="M26">
        <f t="shared" si="7"/>
        <v>4.9205389557629133E-2</v>
      </c>
    </row>
    <row r="27" spans="1:13">
      <c r="A27" s="10"/>
      <c r="B27" s="4" t="s">
        <v>5</v>
      </c>
      <c r="C27" s="7">
        <v>34991</v>
      </c>
      <c r="D27" s="7">
        <v>34871</v>
      </c>
      <c r="E27" s="7">
        <v>33568</v>
      </c>
    </row>
    <row r="28" spans="1:13">
      <c r="A28" s="10"/>
      <c r="B28" s="4" t="s">
        <v>6</v>
      </c>
      <c r="C28" s="7">
        <v>18969</v>
      </c>
      <c r="D28" s="7">
        <v>21276</v>
      </c>
      <c r="E28" s="7">
        <v>17182</v>
      </c>
    </row>
    <row r="29" spans="1:13">
      <c r="A29" s="10"/>
      <c r="B29" s="4" t="s">
        <v>2</v>
      </c>
      <c r="C29" s="7">
        <v>100339</v>
      </c>
      <c r="D29" s="7">
        <v>103432</v>
      </c>
      <c r="E29" s="7">
        <v>97114</v>
      </c>
    </row>
  </sheetData>
  <mergeCells count="14">
    <mergeCell ref="A1:B1"/>
    <mergeCell ref="A3:A6"/>
    <mergeCell ref="A26:A29"/>
    <mergeCell ref="G3:G6"/>
    <mergeCell ref="G7:G10"/>
    <mergeCell ref="G11:G14"/>
    <mergeCell ref="G18:G20"/>
    <mergeCell ref="G21:G23"/>
    <mergeCell ref="G24:G26"/>
    <mergeCell ref="A7:A10"/>
    <mergeCell ref="A11:A14"/>
    <mergeCell ref="A16:B16"/>
    <mergeCell ref="A18:A21"/>
    <mergeCell ref="A22:A2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A10" sqref="A10:B10"/>
    </sheetView>
  </sheetViews>
  <sheetFormatPr baseColWidth="10" defaultColWidth="11.1640625" defaultRowHeight="15" x14ac:dyDescent="0"/>
  <cols>
    <col min="2" max="2" width="14.33203125" customWidth="1"/>
    <col min="8" max="8" width="13.6640625" customWidth="1"/>
  </cols>
  <sheetData>
    <row r="1" spans="1:13">
      <c r="A1" s="9" t="s">
        <v>15</v>
      </c>
      <c r="B1" s="9"/>
      <c r="G1" t="s">
        <v>46</v>
      </c>
    </row>
    <row r="2" spans="1:13">
      <c r="L2" t="s">
        <v>17</v>
      </c>
    </row>
    <row r="3" spans="1:13">
      <c r="A3" s="11" t="s">
        <v>4</v>
      </c>
      <c r="C3" s="2">
        <v>23729</v>
      </c>
      <c r="D3" s="2">
        <v>10232</v>
      </c>
      <c r="E3" s="2">
        <v>8738</v>
      </c>
      <c r="G3" s="11" t="s">
        <v>4</v>
      </c>
      <c r="I3">
        <f>C3/C12</f>
        <v>4.6719826737546759</v>
      </c>
      <c r="J3">
        <f t="shared" ref="J3:K3" si="0">D3/D12</f>
        <v>4.5903992821893222</v>
      </c>
      <c r="K3">
        <f t="shared" si="0"/>
        <v>4.5041237113402062</v>
      </c>
      <c r="L3">
        <f>AVERAGE(I3:K3)</f>
        <v>4.5888352224280675</v>
      </c>
    </row>
    <row r="4" spans="1:13">
      <c r="A4" s="11"/>
      <c r="B4" t="s">
        <v>20</v>
      </c>
      <c r="C4" s="2">
        <v>48207</v>
      </c>
      <c r="D4" s="2">
        <v>42051</v>
      </c>
      <c r="E4" s="2">
        <v>23549</v>
      </c>
      <c r="G4" s="11"/>
      <c r="H4" t="s">
        <v>20</v>
      </c>
      <c r="I4">
        <f t="shared" ref="I4:I8" si="1">C4/C13</f>
        <v>5.3267403314917123</v>
      </c>
      <c r="J4">
        <f t="shared" ref="J4:J8" si="2">D4/D13</f>
        <v>5.1640672970649639</v>
      </c>
      <c r="K4">
        <f t="shared" ref="K4:K8" si="3">E4/E13</f>
        <v>5.3483988189870546</v>
      </c>
    </row>
    <row r="5" spans="1:13">
      <c r="A5" s="11"/>
      <c r="B5" t="s">
        <v>21</v>
      </c>
      <c r="C5" s="2">
        <v>23318</v>
      </c>
      <c r="D5" s="2">
        <v>15859</v>
      </c>
      <c r="E5" s="2">
        <v>14853</v>
      </c>
      <c r="G5" s="11"/>
      <c r="H5" t="s">
        <v>21</v>
      </c>
      <c r="I5">
        <f t="shared" si="1"/>
        <v>6.7647229474905712</v>
      </c>
      <c r="J5">
        <f t="shared" si="2"/>
        <v>5.9777610252544289</v>
      </c>
      <c r="K5">
        <f t="shared" si="3"/>
        <v>5.8453364817001177</v>
      </c>
    </row>
    <row r="6" spans="1:13">
      <c r="A6" s="11"/>
      <c r="B6" t="s">
        <v>22</v>
      </c>
      <c r="C6" s="2">
        <v>55463</v>
      </c>
      <c r="D6" s="2">
        <v>22062</v>
      </c>
      <c r="E6" s="2">
        <v>33301</v>
      </c>
      <c r="G6" s="11"/>
      <c r="H6" t="s">
        <v>22</v>
      </c>
      <c r="I6">
        <f t="shared" si="1"/>
        <v>9.0154421326397927</v>
      </c>
      <c r="J6">
        <f t="shared" si="2"/>
        <v>7.6259937780850331</v>
      </c>
      <c r="K6">
        <f t="shared" si="3"/>
        <v>6.6708733974358978</v>
      </c>
    </row>
    <row r="7" spans="1:13">
      <c r="A7" s="11"/>
      <c r="B7" t="s">
        <v>23</v>
      </c>
      <c r="C7" s="2">
        <v>35841</v>
      </c>
      <c r="D7" s="2">
        <v>27982</v>
      </c>
      <c r="E7" s="2">
        <v>35705</v>
      </c>
      <c r="G7" s="11"/>
      <c r="H7" t="s">
        <v>23</v>
      </c>
      <c r="I7">
        <f t="shared" si="1"/>
        <v>6.6718168279970218</v>
      </c>
      <c r="J7">
        <f t="shared" si="2"/>
        <v>7.327048965697827</v>
      </c>
      <c r="K7">
        <f t="shared" si="3"/>
        <v>7.0843253968253972</v>
      </c>
    </row>
    <row r="8" spans="1:13">
      <c r="A8" s="11"/>
      <c r="B8" t="s">
        <v>24</v>
      </c>
      <c r="C8" s="2">
        <v>15064</v>
      </c>
      <c r="D8" s="2">
        <v>8394</v>
      </c>
      <c r="E8" s="2">
        <v>3526</v>
      </c>
      <c r="G8" s="11"/>
      <c r="H8" t="s">
        <v>24</v>
      </c>
      <c r="I8">
        <f t="shared" si="1"/>
        <v>4.8406169665809768</v>
      </c>
      <c r="J8">
        <f t="shared" si="2"/>
        <v>4.6375690607734805</v>
      </c>
      <c r="K8">
        <f t="shared" si="3"/>
        <v>4.4240903387703892</v>
      </c>
    </row>
    <row r="10" spans="1:13">
      <c r="A10" s="9" t="s">
        <v>45</v>
      </c>
      <c r="B10" s="9"/>
      <c r="G10" t="s">
        <v>18</v>
      </c>
      <c r="L10" s="5" t="s">
        <v>0</v>
      </c>
      <c r="M10" s="5" t="s">
        <v>1</v>
      </c>
    </row>
    <row r="11" spans="1:13">
      <c r="G11" s="11" t="s">
        <v>4</v>
      </c>
      <c r="H11" t="s">
        <v>20</v>
      </c>
      <c r="I11">
        <f>I4-$L$3</f>
        <v>0.73790510906364482</v>
      </c>
      <c r="J11">
        <f t="shared" ref="J11:K11" si="4">J4-$L$3</f>
        <v>0.57523207463689641</v>
      </c>
      <c r="K11">
        <f t="shared" si="4"/>
        <v>0.75956359655898709</v>
      </c>
      <c r="L11">
        <f>AVERAGE(I11:K11)</f>
        <v>0.6909002600865094</v>
      </c>
      <c r="M11">
        <f>STDEV(I11:K11)</f>
        <v>0.10075524484636499</v>
      </c>
    </row>
    <row r="12" spans="1:13">
      <c r="A12" s="11" t="s">
        <v>4</v>
      </c>
      <c r="C12" s="2">
        <v>5079</v>
      </c>
      <c r="D12" s="2">
        <v>2229</v>
      </c>
      <c r="E12" s="2">
        <v>1940</v>
      </c>
      <c r="G12" s="11"/>
      <c r="H12" t="s">
        <v>21</v>
      </c>
      <c r="I12">
        <f t="shared" ref="I12:K12" si="5">I5-$L$3</f>
        <v>2.1758877250625037</v>
      </c>
      <c r="J12">
        <f t="shared" si="5"/>
        <v>1.3889258028263614</v>
      </c>
      <c r="K12">
        <f t="shared" si="5"/>
        <v>1.2565012592720501</v>
      </c>
      <c r="L12">
        <f t="shared" ref="L12:L15" si="6">AVERAGE(I12:K12)</f>
        <v>1.6071049290536383</v>
      </c>
      <c r="M12">
        <f t="shared" ref="M12:M15" si="7">STDEV(I12:K12)</f>
        <v>0.4970105297784328</v>
      </c>
    </row>
    <row r="13" spans="1:13">
      <c r="A13" s="11"/>
      <c r="B13" t="s">
        <v>20</v>
      </c>
      <c r="C13" s="2">
        <v>9050</v>
      </c>
      <c r="D13" s="2">
        <v>8143</v>
      </c>
      <c r="E13" s="2">
        <v>4403</v>
      </c>
      <c r="G13" s="11"/>
      <c r="H13" t="s">
        <v>22</v>
      </c>
      <c r="I13">
        <f t="shared" ref="I13:K13" si="8">I6-$L$3</f>
        <v>4.4266069102117251</v>
      </c>
      <c r="J13">
        <f t="shared" si="8"/>
        <v>3.0371585556569656</v>
      </c>
      <c r="K13">
        <f t="shared" si="8"/>
        <v>2.0820381750078303</v>
      </c>
      <c r="L13">
        <f t="shared" si="6"/>
        <v>3.1819345469588405</v>
      </c>
      <c r="M13">
        <f t="shared" si="7"/>
        <v>1.1789701880314774</v>
      </c>
    </row>
    <row r="14" spans="1:13">
      <c r="A14" s="11"/>
      <c r="B14" t="s">
        <v>21</v>
      </c>
      <c r="C14" s="2">
        <v>3447</v>
      </c>
      <c r="D14" s="2">
        <v>2653</v>
      </c>
      <c r="E14" s="2">
        <v>2541</v>
      </c>
      <c r="G14" s="11"/>
      <c r="H14" t="s">
        <v>23</v>
      </c>
      <c r="I14">
        <f t="shared" ref="I14:K14" si="9">I7-$L$3</f>
        <v>2.0829816055689543</v>
      </c>
      <c r="J14">
        <f t="shared" si="9"/>
        <v>2.7382137432697595</v>
      </c>
      <c r="K14">
        <f t="shared" si="9"/>
        <v>2.4954901743973297</v>
      </c>
      <c r="L14">
        <f t="shared" si="6"/>
        <v>2.4388951744120146</v>
      </c>
      <c r="M14">
        <f t="shared" si="7"/>
        <v>0.33126203236485419</v>
      </c>
    </row>
    <row r="15" spans="1:13">
      <c r="A15" s="11"/>
      <c r="B15" t="s">
        <v>22</v>
      </c>
      <c r="C15" s="2">
        <v>6152</v>
      </c>
      <c r="D15" s="2">
        <v>2893</v>
      </c>
      <c r="E15" s="2">
        <v>4992</v>
      </c>
      <c r="G15" s="11"/>
      <c r="H15" t="s">
        <v>24</v>
      </c>
      <c r="I15">
        <f t="shared" ref="I15:K15" si="10">I8-$L$3</f>
        <v>0.25178174415290933</v>
      </c>
      <c r="J15">
        <f t="shared" si="10"/>
        <v>4.8733838345413005E-2</v>
      </c>
      <c r="K15">
        <f t="shared" si="10"/>
        <v>-0.16474488365767836</v>
      </c>
      <c r="L15">
        <f t="shared" si="6"/>
        <v>4.5256899613547986E-2</v>
      </c>
      <c r="M15">
        <f t="shared" si="7"/>
        <v>0.20828508046911046</v>
      </c>
    </row>
    <row r="16" spans="1:13">
      <c r="A16" s="11"/>
      <c r="B16" t="s">
        <v>23</v>
      </c>
      <c r="C16" s="2">
        <v>5372</v>
      </c>
      <c r="D16" s="2">
        <v>3819</v>
      </c>
      <c r="E16" s="2">
        <v>5040</v>
      </c>
    </row>
    <row r="17" spans="1:5">
      <c r="A17" s="11"/>
      <c r="B17" t="s">
        <v>24</v>
      </c>
      <c r="C17" s="2">
        <v>3112</v>
      </c>
      <c r="D17" s="2">
        <v>1810</v>
      </c>
      <c r="E17" s="2">
        <v>797</v>
      </c>
    </row>
  </sheetData>
  <mergeCells count="6">
    <mergeCell ref="G3:G8"/>
    <mergeCell ref="G11:G15"/>
    <mergeCell ref="A1:B1"/>
    <mergeCell ref="A3:A8"/>
    <mergeCell ref="A12:A17"/>
    <mergeCell ref="A10:B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A10" sqref="A10:B10"/>
    </sheetView>
  </sheetViews>
  <sheetFormatPr baseColWidth="10" defaultColWidth="11.1640625" defaultRowHeight="15" x14ac:dyDescent="0"/>
  <cols>
    <col min="1" max="1" width="12.83203125" customWidth="1"/>
    <col min="7" max="7" width="15.6640625" customWidth="1"/>
  </cols>
  <sheetData>
    <row r="1" spans="1:14">
      <c r="A1" s="9" t="s">
        <v>15</v>
      </c>
      <c r="B1" s="9"/>
      <c r="G1" s="12" t="s">
        <v>46</v>
      </c>
      <c r="H1" s="12"/>
    </row>
    <row r="2" spans="1:14">
      <c r="L2" t="s">
        <v>17</v>
      </c>
    </row>
    <row r="3" spans="1:14">
      <c r="A3" s="11" t="s">
        <v>25</v>
      </c>
      <c r="C3" s="7">
        <v>610</v>
      </c>
      <c r="D3" s="7">
        <v>677</v>
      </c>
      <c r="E3" s="7">
        <v>611</v>
      </c>
      <c r="G3" s="11" t="s">
        <v>25</v>
      </c>
      <c r="I3">
        <f>C3/C12</f>
        <v>1.9365079365079365</v>
      </c>
      <c r="J3">
        <f t="shared" ref="J3:K3" si="0">D3/D12</f>
        <v>2.1492063492063491</v>
      </c>
      <c r="K3">
        <f t="shared" si="0"/>
        <v>1.9646302250803858</v>
      </c>
      <c r="L3" s="7">
        <f>AVERAGE(I3:K3)</f>
        <v>2.0167815035982239</v>
      </c>
      <c r="M3" s="7"/>
      <c r="N3" s="7"/>
    </row>
    <row r="4" spans="1:14">
      <c r="A4" s="11"/>
      <c r="B4" t="s">
        <v>2</v>
      </c>
      <c r="C4" s="7">
        <v>1834</v>
      </c>
      <c r="D4" s="7">
        <v>1673</v>
      </c>
      <c r="E4" s="7">
        <v>1966</v>
      </c>
      <c r="G4" s="11"/>
      <c r="H4" t="s">
        <v>2</v>
      </c>
      <c r="I4">
        <f t="shared" ref="I4:I8" si="1">C4/C13</f>
        <v>3.0515806988352745</v>
      </c>
      <c r="J4">
        <f t="shared" ref="J4:J8" si="2">D4/D13</f>
        <v>2.8745704467353952</v>
      </c>
      <c r="K4">
        <f t="shared" ref="K4:K8" si="3">E4/E13</f>
        <v>2.8658892128279883</v>
      </c>
      <c r="L4" s="7"/>
      <c r="M4" s="7"/>
      <c r="N4" s="7"/>
    </row>
    <row r="5" spans="1:14">
      <c r="A5" s="11"/>
      <c r="B5" t="s">
        <v>3</v>
      </c>
      <c r="C5" s="7">
        <v>1555</v>
      </c>
      <c r="D5" s="7">
        <v>1630</v>
      </c>
      <c r="E5" s="7">
        <v>1223</v>
      </c>
      <c r="G5" s="11"/>
      <c r="H5" t="s">
        <v>3</v>
      </c>
      <c r="I5">
        <f t="shared" si="1"/>
        <v>2.1963276836158192</v>
      </c>
      <c r="J5">
        <f t="shared" si="2"/>
        <v>2.1646746347941566</v>
      </c>
      <c r="K5">
        <f t="shared" si="3"/>
        <v>2.2732342007434942</v>
      </c>
    </row>
    <row r="6" spans="1:14">
      <c r="A6" s="11" t="s">
        <v>26</v>
      </c>
      <c r="C6" s="7">
        <v>180</v>
      </c>
      <c r="D6" s="7">
        <v>151</v>
      </c>
      <c r="E6" s="7">
        <v>212</v>
      </c>
      <c r="G6" s="11" t="s">
        <v>26</v>
      </c>
      <c r="I6">
        <f t="shared" si="1"/>
        <v>1.7307692307692308</v>
      </c>
      <c r="J6">
        <f t="shared" si="2"/>
        <v>2.3230769230769233</v>
      </c>
      <c r="K6">
        <f t="shared" si="3"/>
        <v>2.2315789473684209</v>
      </c>
      <c r="L6" s="7">
        <f>AVERAGE(I6:K6)</f>
        <v>2.095141700404858</v>
      </c>
    </row>
    <row r="7" spans="1:14">
      <c r="A7" s="11"/>
      <c r="B7" t="s">
        <v>2</v>
      </c>
      <c r="C7" s="7">
        <v>263</v>
      </c>
      <c r="D7" s="7">
        <v>249</v>
      </c>
      <c r="E7" s="7">
        <v>213</v>
      </c>
      <c r="G7" s="11"/>
      <c r="H7" t="s">
        <v>2</v>
      </c>
      <c r="I7">
        <f t="shared" si="1"/>
        <v>2.3274336283185839</v>
      </c>
      <c r="J7">
        <f t="shared" si="2"/>
        <v>2.0578512396694215</v>
      </c>
      <c r="K7">
        <f t="shared" si="3"/>
        <v>1.8362068965517242</v>
      </c>
    </row>
    <row r="8" spans="1:14">
      <c r="A8" s="11"/>
      <c r="B8" t="s">
        <v>3</v>
      </c>
      <c r="C8" s="7">
        <v>417</v>
      </c>
      <c r="D8" s="7">
        <v>296</v>
      </c>
      <c r="E8" s="7">
        <v>232</v>
      </c>
      <c r="G8" s="11"/>
      <c r="H8" t="s">
        <v>3</v>
      </c>
      <c r="I8">
        <f t="shared" si="1"/>
        <v>2.2419354838709675</v>
      </c>
      <c r="J8">
        <f t="shared" si="2"/>
        <v>1.9096774193548387</v>
      </c>
      <c r="K8">
        <f t="shared" si="3"/>
        <v>2.017391304347826</v>
      </c>
    </row>
    <row r="10" spans="1:14">
      <c r="A10" s="9" t="s">
        <v>45</v>
      </c>
      <c r="B10" s="9"/>
      <c r="G10" s="12" t="s">
        <v>18</v>
      </c>
      <c r="H10" s="12"/>
      <c r="L10" s="5" t="s">
        <v>0</v>
      </c>
      <c r="M10" s="5" t="s">
        <v>1</v>
      </c>
    </row>
    <row r="11" spans="1:14">
      <c r="G11" s="11" t="s">
        <v>25</v>
      </c>
      <c r="H11" t="s">
        <v>2</v>
      </c>
      <c r="I11">
        <f>I4-$L$3</f>
        <v>1.0347991952370506</v>
      </c>
      <c r="J11">
        <f t="shared" ref="J11:K12" si="4">J4-$L$3</f>
        <v>0.85778894313717124</v>
      </c>
      <c r="K11">
        <f t="shared" si="4"/>
        <v>0.84910770922976431</v>
      </c>
      <c r="L11">
        <f>AVERAGE(I11:K11)</f>
        <v>0.91389861586799537</v>
      </c>
      <c r="M11">
        <f>STDEV(I11:K11)</f>
        <v>0.10479290779613232</v>
      </c>
    </row>
    <row r="12" spans="1:14">
      <c r="A12" s="11" t="s">
        <v>25</v>
      </c>
      <c r="C12" s="7">
        <v>315</v>
      </c>
      <c r="D12" s="7">
        <v>315</v>
      </c>
      <c r="E12" s="7">
        <v>311</v>
      </c>
      <c r="G12" s="11"/>
      <c r="H12" t="s">
        <v>3</v>
      </c>
      <c r="I12">
        <f>I5-$L$3</f>
        <v>0.17954618001759526</v>
      </c>
      <c r="J12">
        <f t="shared" si="4"/>
        <v>0.14789313119593261</v>
      </c>
      <c r="K12">
        <f t="shared" si="4"/>
        <v>0.2564526971452703</v>
      </c>
      <c r="L12">
        <f t="shared" ref="L12:L14" si="5">AVERAGE(I12:K12)</f>
        <v>0.19463066945293273</v>
      </c>
      <c r="M12">
        <f t="shared" ref="M12:M14" si="6">STDEV(I12:K12)</f>
        <v>5.582966241990673E-2</v>
      </c>
    </row>
    <row r="13" spans="1:14">
      <c r="A13" s="11"/>
      <c r="B13" t="s">
        <v>2</v>
      </c>
      <c r="C13" s="7">
        <v>601</v>
      </c>
      <c r="D13" s="7">
        <v>582</v>
      </c>
      <c r="E13" s="7">
        <v>686</v>
      </c>
      <c r="G13" s="11" t="s">
        <v>26</v>
      </c>
      <c r="H13" t="s">
        <v>2</v>
      </c>
      <c r="I13" s="7">
        <f>I7-$L$6</f>
        <v>0.23229192791372588</v>
      </c>
      <c r="J13" s="7">
        <f t="shared" ref="J13:K14" si="7">J7-$L$6</f>
        <v>-3.7290460735436515E-2</v>
      </c>
      <c r="K13" s="7">
        <f t="shared" si="7"/>
        <v>-0.25893480385313383</v>
      </c>
      <c r="L13">
        <f t="shared" si="5"/>
        <v>-2.1311112224948154E-2</v>
      </c>
      <c r="M13">
        <f t="shared" si="6"/>
        <v>0.24600290686230178</v>
      </c>
    </row>
    <row r="14" spans="1:14">
      <c r="A14" s="11"/>
      <c r="B14" t="s">
        <v>3</v>
      </c>
      <c r="C14" s="7">
        <v>708</v>
      </c>
      <c r="D14" s="7">
        <v>753</v>
      </c>
      <c r="E14" s="7">
        <v>538</v>
      </c>
      <c r="G14" s="11"/>
      <c r="H14" t="s">
        <v>3</v>
      </c>
      <c r="I14" s="7">
        <f>I8-$L$6</f>
        <v>0.1467937834661095</v>
      </c>
      <c r="J14" s="7">
        <f t="shared" si="7"/>
        <v>-0.18546428105001933</v>
      </c>
      <c r="K14" s="7">
        <f t="shared" si="7"/>
        <v>-7.7750396057032045E-2</v>
      </c>
      <c r="L14">
        <f t="shared" si="5"/>
        <v>-3.8806964546980627E-2</v>
      </c>
      <c r="M14">
        <f t="shared" si="6"/>
        <v>0.16951784125080921</v>
      </c>
    </row>
    <row r="15" spans="1:14">
      <c r="A15" s="11" t="s">
        <v>26</v>
      </c>
      <c r="C15" s="7">
        <v>104</v>
      </c>
      <c r="D15" s="7">
        <v>65</v>
      </c>
      <c r="E15" s="7">
        <v>95</v>
      </c>
    </row>
    <row r="16" spans="1:14">
      <c r="A16" s="11"/>
      <c r="B16" t="s">
        <v>2</v>
      </c>
      <c r="C16" s="7">
        <v>113</v>
      </c>
      <c r="D16" s="7">
        <v>121</v>
      </c>
      <c r="E16" s="7">
        <v>116</v>
      </c>
    </row>
    <row r="17" spans="1:5">
      <c r="A17" s="11"/>
      <c r="B17" t="s">
        <v>3</v>
      </c>
      <c r="C17" s="7">
        <v>186</v>
      </c>
      <c r="D17" s="7">
        <v>155</v>
      </c>
      <c r="E17" s="7">
        <v>115</v>
      </c>
    </row>
  </sheetData>
  <mergeCells count="12">
    <mergeCell ref="A1:B1"/>
    <mergeCell ref="G1:H1"/>
    <mergeCell ref="A15:A17"/>
    <mergeCell ref="G3:G5"/>
    <mergeCell ref="G6:G8"/>
    <mergeCell ref="G11:G12"/>
    <mergeCell ref="G13:G14"/>
    <mergeCell ref="G10:H10"/>
    <mergeCell ref="A3:A5"/>
    <mergeCell ref="A6:A8"/>
    <mergeCell ref="A10:B10"/>
    <mergeCell ref="A12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G15" sqref="G15:G17"/>
    </sheetView>
  </sheetViews>
  <sheetFormatPr baseColWidth="10" defaultColWidth="11.1640625" defaultRowHeight="15" x14ac:dyDescent="0"/>
  <cols>
    <col min="8" max="8" width="14.83203125" customWidth="1"/>
  </cols>
  <sheetData>
    <row r="1" spans="1:13">
      <c r="A1" s="9" t="s">
        <v>15</v>
      </c>
      <c r="B1" s="9"/>
      <c r="G1" s="12" t="s">
        <v>46</v>
      </c>
      <c r="H1" s="12"/>
      <c r="L1" t="s">
        <v>17</v>
      </c>
    </row>
    <row r="2" spans="1:13">
      <c r="A2" s="11" t="s">
        <v>48</v>
      </c>
      <c r="C2" s="7">
        <v>1201650</v>
      </c>
      <c r="D2" s="7">
        <v>1182357</v>
      </c>
      <c r="E2" s="7">
        <v>1052975</v>
      </c>
      <c r="G2" s="11" t="s">
        <v>48</v>
      </c>
      <c r="I2">
        <f>C2/C12</f>
        <v>8.8248253982242399</v>
      </c>
      <c r="J2">
        <f t="shared" ref="J2:K2" si="0">D2/D12</f>
        <v>8.8194790470080999</v>
      </c>
      <c r="K2">
        <f t="shared" si="0"/>
        <v>8.657411594465044</v>
      </c>
      <c r="L2">
        <f>AVERAGE(I2:K2)</f>
        <v>8.767238679899128</v>
      </c>
    </row>
    <row r="3" spans="1:13">
      <c r="A3" s="11"/>
      <c r="B3" s="4" t="s">
        <v>5</v>
      </c>
      <c r="C3" s="7">
        <v>1333981</v>
      </c>
      <c r="D3" s="7">
        <v>1455294</v>
      </c>
      <c r="E3" s="7">
        <v>1269039</v>
      </c>
      <c r="G3" s="11"/>
      <c r="H3" s="4" t="s">
        <v>5</v>
      </c>
      <c r="I3">
        <f t="shared" ref="I3:I9" si="1">C3/C13</f>
        <v>9.1706493792193147</v>
      </c>
      <c r="J3">
        <f t="shared" ref="J3:J9" si="2">D3/D13</f>
        <v>9.1327463617594091</v>
      </c>
      <c r="K3">
        <f t="shared" ref="K3:K9" si="3">E3/E13</f>
        <v>9.0777269898495678</v>
      </c>
    </row>
    <row r="4" spans="1:13">
      <c r="A4" s="11"/>
      <c r="B4" s="4" t="s">
        <v>6</v>
      </c>
      <c r="C4" s="7">
        <v>1392058</v>
      </c>
      <c r="D4" s="7">
        <v>1359786</v>
      </c>
      <c r="E4" s="7">
        <v>1410153</v>
      </c>
      <c r="G4" s="11"/>
      <c r="H4" s="4" t="s">
        <v>6</v>
      </c>
      <c r="I4">
        <f t="shared" si="1"/>
        <v>10.856962360978958</v>
      </c>
      <c r="J4">
        <f t="shared" si="2"/>
        <v>10.867507432626834</v>
      </c>
      <c r="K4">
        <f t="shared" si="3"/>
        <v>10.467520802868234</v>
      </c>
    </row>
    <row r="5" spans="1:13">
      <c r="A5" s="11"/>
      <c r="B5" s="4" t="s">
        <v>2</v>
      </c>
      <c r="C5" s="7">
        <v>2279003</v>
      </c>
      <c r="D5" s="7">
        <v>2050262</v>
      </c>
      <c r="E5" s="7">
        <v>2022048</v>
      </c>
      <c r="G5" s="11"/>
      <c r="H5" s="4" t="s">
        <v>2</v>
      </c>
      <c r="I5">
        <f t="shared" si="1"/>
        <v>11.34989915087527</v>
      </c>
      <c r="J5">
        <f t="shared" si="2"/>
        <v>11.323660664972937</v>
      </c>
      <c r="K5">
        <f t="shared" si="3"/>
        <v>11.70634107369262</v>
      </c>
    </row>
    <row r="6" spans="1:13">
      <c r="A6" s="11" t="s">
        <v>8</v>
      </c>
      <c r="C6" s="7">
        <v>953636</v>
      </c>
      <c r="D6" s="7">
        <v>723737</v>
      </c>
      <c r="E6" s="7">
        <v>460338</v>
      </c>
      <c r="G6" s="11" t="s">
        <v>8</v>
      </c>
      <c r="I6">
        <f t="shared" si="1"/>
        <v>9.2243018678119224</v>
      </c>
      <c r="J6">
        <f t="shared" si="2"/>
        <v>9.5337689196843751</v>
      </c>
      <c r="K6">
        <f t="shared" si="3"/>
        <v>9.347154256939227</v>
      </c>
      <c r="L6">
        <f>AVERAGE(I6:K6)</f>
        <v>9.3684083481451754</v>
      </c>
    </row>
    <row r="7" spans="1:13">
      <c r="A7" s="11"/>
      <c r="B7" s="4" t="s">
        <v>5</v>
      </c>
      <c r="C7" s="7">
        <v>891284</v>
      </c>
      <c r="D7" s="7">
        <v>783419</v>
      </c>
      <c r="E7" s="7">
        <v>774886</v>
      </c>
      <c r="G7" s="11"/>
      <c r="H7" s="4" t="s">
        <v>5</v>
      </c>
      <c r="I7">
        <f t="shared" si="1"/>
        <v>9.2462601406726552</v>
      </c>
      <c r="J7">
        <f t="shared" si="2"/>
        <v>9.4117950935870631</v>
      </c>
      <c r="K7">
        <f t="shared" si="3"/>
        <v>9.2381406549911187</v>
      </c>
    </row>
    <row r="8" spans="1:13">
      <c r="A8" s="11"/>
      <c r="B8" s="4" t="s">
        <v>6</v>
      </c>
      <c r="C8" s="7">
        <v>1342137</v>
      </c>
      <c r="D8" s="7">
        <v>1375978</v>
      </c>
      <c r="E8" s="7">
        <v>1104289</v>
      </c>
      <c r="G8" s="11"/>
      <c r="H8" s="4" t="s">
        <v>6</v>
      </c>
      <c r="I8">
        <f t="shared" si="1"/>
        <v>12.196699412037331</v>
      </c>
      <c r="J8">
        <f t="shared" si="2"/>
        <v>12.035354418865021</v>
      </c>
      <c r="K8">
        <f t="shared" si="3"/>
        <v>12.11746697098714</v>
      </c>
    </row>
    <row r="9" spans="1:13">
      <c r="A9" s="11"/>
      <c r="B9" s="4" t="s">
        <v>2</v>
      </c>
      <c r="C9" s="7">
        <v>1049307</v>
      </c>
      <c r="D9" s="7">
        <v>1150614</v>
      </c>
      <c r="E9" s="7">
        <v>1017678</v>
      </c>
      <c r="G9" s="11"/>
      <c r="H9" s="4" t="s">
        <v>2</v>
      </c>
      <c r="I9">
        <f t="shared" si="1"/>
        <v>9.525904877760933</v>
      </c>
      <c r="J9">
        <f t="shared" si="2"/>
        <v>9.6280050540972493</v>
      </c>
      <c r="K9">
        <f t="shared" si="3"/>
        <v>9.2194339759385411</v>
      </c>
    </row>
    <row r="11" spans="1:13">
      <c r="A11" s="9" t="s">
        <v>45</v>
      </c>
      <c r="B11" s="9"/>
      <c r="G11" s="12" t="s">
        <v>18</v>
      </c>
      <c r="H11" s="12"/>
      <c r="L11" s="5" t="s">
        <v>0</v>
      </c>
      <c r="M11" s="5" t="s">
        <v>1</v>
      </c>
    </row>
    <row r="12" spans="1:13">
      <c r="A12" s="11" t="s">
        <v>48</v>
      </c>
      <c r="C12" s="7">
        <v>136167</v>
      </c>
      <c r="D12" s="7">
        <v>134062</v>
      </c>
      <c r="E12" s="7">
        <v>121627</v>
      </c>
      <c r="G12" s="11" t="s">
        <v>48</v>
      </c>
      <c r="H12" s="4" t="s">
        <v>5</v>
      </c>
      <c r="I12">
        <f>I3-$L$2</f>
        <v>0.40341069932018669</v>
      </c>
      <c r="J12">
        <f t="shared" ref="J12:K12" si="4">J3-$L$2</f>
        <v>0.36550768186028115</v>
      </c>
      <c r="K12">
        <f t="shared" si="4"/>
        <v>0.31048830995043986</v>
      </c>
      <c r="L12">
        <f>AVERAGE(I12:K12)</f>
        <v>0.35980223037696923</v>
      </c>
      <c r="M12">
        <f>STDEV(I12:K12)</f>
        <v>4.6723192784922471E-2</v>
      </c>
    </row>
    <row r="13" spans="1:13">
      <c r="A13" s="11"/>
      <c r="B13" s="4" t="s">
        <v>5</v>
      </c>
      <c r="C13" s="7">
        <v>145462</v>
      </c>
      <c r="D13" s="7">
        <v>159349</v>
      </c>
      <c r="E13" s="7">
        <v>139797</v>
      </c>
      <c r="G13" s="11"/>
      <c r="H13" s="4" t="s">
        <v>6</v>
      </c>
      <c r="I13">
        <f t="shared" ref="I13:K13" si="5">I4-$L$2</f>
        <v>2.0897236810798301</v>
      </c>
      <c r="J13">
        <f t="shared" si="5"/>
        <v>2.1002687527277057</v>
      </c>
      <c r="K13">
        <f t="shared" si="5"/>
        <v>1.7002821229691065</v>
      </c>
      <c r="L13">
        <f t="shared" ref="L13:L17" si="6">AVERAGE(I13:K13)</f>
        <v>1.9634248522588809</v>
      </c>
      <c r="M13">
        <f t="shared" ref="M13:M17" si="7">STDEV(I13:K13)</f>
        <v>0.2279492742203148</v>
      </c>
    </row>
    <row r="14" spans="1:13">
      <c r="A14" s="11"/>
      <c r="B14" s="4" t="s">
        <v>6</v>
      </c>
      <c r="C14" s="7">
        <v>128218</v>
      </c>
      <c r="D14" s="7">
        <v>125124</v>
      </c>
      <c r="E14" s="7">
        <v>134717</v>
      </c>
      <c r="G14" s="11"/>
      <c r="H14" s="4" t="s">
        <v>2</v>
      </c>
      <c r="I14">
        <f t="shared" ref="I14:K14" si="8">I5-$L$2</f>
        <v>2.5826604709761423</v>
      </c>
      <c r="J14">
        <f t="shared" si="8"/>
        <v>2.5564219850738095</v>
      </c>
      <c r="K14">
        <f t="shared" si="8"/>
        <v>2.9391023937934921</v>
      </c>
      <c r="L14">
        <f t="shared" si="6"/>
        <v>2.6927282832811481</v>
      </c>
      <c r="M14">
        <f t="shared" si="7"/>
        <v>0.21376918927589478</v>
      </c>
    </row>
    <row r="15" spans="1:13">
      <c r="A15" s="11"/>
      <c r="B15" s="4" t="s">
        <v>2</v>
      </c>
      <c r="C15" s="7">
        <v>200795</v>
      </c>
      <c r="D15" s="7">
        <v>181060</v>
      </c>
      <c r="E15" s="7">
        <v>172731</v>
      </c>
      <c r="G15" s="11" t="s">
        <v>8</v>
      </c>
      <c r="H15" s="4" t="s">
        <v>5</v>
      </c>
      <c r="I15">
        <f>I7-$L$6</f>
        <v>-0.1221482074725202</v>
      </c>
      <c r="J15">
        <f t="shared" ref="J15:K15" si="9">J7-$L$6</f>
        <v>4.3386745441887697E-2</v>
      </c>
      <c r="K15">
        <f t="shared" si="9"/>
        <v>-0.13026769315405673</v>
      </c>
      <c r="L15">
        <f t="shared" si="6"/>
        <v>-6.9676385061563081E-2</v>
      </c>
      <c r="M15">
        <f t="shared" si="7"/>
        <v>9.7999668985989066E-2</v>
      </c>
    </row>
    <row r="16" spans="1:13">
      <c r="A16" s="11" t="s">
        <v>8</v>
      </c>
      <c r="C16" s="7">
        <v>103383</v>
      </c>
      <c r="D16" s="7">
        <v>75913</v>
      </c>
      <c r="E16" s="7">
        <v>49249</v>
      </c>
      <c r="G16" s="11"/>
      <c r="H16" s="4" t="s">
        <v>6</v>
      </c>
      <c r="I16">
        <f t="shared" ref="I16:K16" si="10">I8-$L$6</f>
        <v>2.8282910638921557</v>
      </c>
      <c r="J16">
        <f t="shared" si="10"/>
        <v>2.6669460707198454</v>
      </c>
      <c r="K16">
        <f t="shared" si="10"/>
        <v>2.7490586228419644</v>
      </c>
      <c r="L16">
        <f t="shared" si="6"/>
        <v>2.7480985858179885</v>
      </c>
      <c r="M16">
        <f t="shared" si="7"/>
        <v>8.067678079075026E-2</v>
      </c>
    </row>
    <row r="17" spans="1:13">
      <c r="A17" s="11"/>
      <c r="B17" s="4" t="s">
        <v>5</v>
      </c>
      <c r="C17" s="7">
        <v>96394</v>
      </c>
      <c r="D17" s="7">
        <v>83238</v>
      </c>
      <c r="E17" s="7">
        <v>83879</v>
      </c>
      <c r="G17" s="11"/>
      <c r="H17" s="4" t="s">
        <v>2</v>
      </c>
      <c r="I17">
        <f t="shared" ref="I17:K17" si="11">I9-$L$6</f>
        <v>0.15749652961575755</v>
      </c>
      <c r="J17">
        <f t="shared" si="11"/>
        <v>0.25959670595207385</v>
      </c>
      <c r="K17">
        <f t="shared" si="11"/>
        <v>-0.14897437220663434</v>
      </c>
      <c r="L17">
        <f t="shared" si="6"/>
        <v>8.9372954453732348E-2</v>
      </c>
      <c r="M17">
        <f t="shared" si="7"/>
        <v>0.21263395212567626</v>
      </c>
    </row>
    <row r="18" spans="1:13">
      <c r="A18" s="11"/>
      <c r="B18" s="4" t="s">
        <v>6</v>
      </c>
      <c r="C18" s="7">
        <v>110041</v>
      </c>
      <c r="D18" s="7">
        <v>114328</v>
      </c>
      <c r="E18" s="7">
        <v>91132</v>
      </c>
    </row>
    <row r="19" spans="1:13">
      <c r="A19" s="11"/>
      <c r="B19" s="4" t="s">
        <v>2</v>
      </c>
      <c r="C19" s="7">
        <v>110153</v>
      </c>
      <c r="D19" s="7">
        <v>119507</v>
      </c>
      <c r="E19" s="7">
        <v>110384</v>
      </c>
    </row>
  </sheetData>
  <mergeCells count="12">
    <mergeCell ref="A1:B1"/>
    <mergeCell ref="G1:H1"/>
    <mergeCell ref="A2:A5"/>
    <mergeCell ref="A6:A9"/>
    <mergeCell ref="A11:B11"/>
    <mergeCell ref="A12:A15"/>
    <mergeCell ref="A16:A19"/>
    <mergeCell ref="G2:G5"/>
    <mergeCell ref="G6:G9"/>
    <mergeCell ref="G11:H11"/>
    <mergeCell ref="G12:G14"/>
    <mergeCell ref="G15:G1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activeCell="A23" sqref="A23:B23"/>
    </sheetView>
  </sheetViews>
  <sheetFormatPr baseColWidth="10" defaultColWidth="11.1640625" defaultRowHeight="15" x14ac:dyDescent="0"/>
  <cols>
    <col min="9" max="9" width="16" customWidth="1"/>
  </cols>
  <sheetData>
    <row r="1" spans="1:14">
      <c r="A1" s="9" t="s">
        <v>15</v>
      </c>
      <c r="B1" s="9"/>
      <c r="H1" s="12" t="s">
        <v>46</v>
      </c>
      <c r="I1" s="12"/>
      <c r="N1" t="s">
        <v>17</v>
      </c>
    </row>
    <row r="2" spans="1:14">
      <c r="A2" s="11" t="s">
        <v>4</v>
      </c>
      <c r="C2" s="7">
        <v>1575045</v>
      </c>
      <c r="D2" s="7">
        <v>1861452</v>
      </c>
      <c r="E2" s="7">
        <v>1801264</v>
      </c>
      <c r="F2" s="7">
        <v>1949574</v>
      </c>
      <c r="H2" s="11" t="s">
        <v>4</v>
      </c>
      <c r="J2">
        <f>C2/C24</f>
        <v>7.6314756671899531</v>
      </c>
      <c r="K2">
        <f t="shared" ref="K2:M17" si="0">D2/D24</f>
        <v>7.7680581231820858</v>
      </c>
      <c r="L2">
        <f t="shared" si="0"/>
        <v>7.5788765047187479</v>
      </c>
      <c r="M2">
        <f t="shared" si="0"/>
        <v>7.7926229704774927</v>
      </c>
      <c r="N2">
        <f>AVERAGE(J2:M2)</f>
        <v>7.6927583163920703</v>
      </c>
    </row>
    <row r="3" spans="1:14">
      <c r="A3" s="11"/>
      <c r="B3" s="4" t="s">
        <v>5</v>
      </c>
      <c r="C3" s="7">
        <v>1476444</v>
      </c>
      <c r="D3" s="7">
        <v>2345044</v>
      </c>
      <c r="E3" s="7">
        <v>2204762</v>
      </c>
      <c r="F3" s="7">
        <v>2175566</v>
      </c>
      <c r="H3" s="11"/>
      <c r="I3" s="4" t="s">
        <v>5</v>
      </c>
      <c r="J3">
        <f t="shared" ref="J3:J21" si="1">C3/C25</f>
        <v>8.05593810360444</v>
      </c>
      <c r="K3">
        <f t="shared" si="0"/>
        <v>8.1609326605185313</v>
      </c>
      <c r="L3">
        <f t="shared" si="0"/>
        <v>8.1982441592824919</v>
      </c>
      <c r="M3">
        <f t="shared" si="0"/>
        <v>8.2506247985285466</v>
      </c>
    </row>
    <row r="4" spans="1:14">
      <c r="A4" s="11"/>
      <c r="B4" s="4" t="s">
        <v>6</v>
      </c>
      <c r="C4" s="7">
        <v>1425440</v>
      </c>
      <c r="D4" s="7">
        <v>1717851</v>
      </c>
      <c r="E4" s="7">
        <v>1704277</v>
      </c>
      <c r="F4" s="7">
        <v>1829349</v>
      </c>
      <c r="H4" s="11"/>
      <c r="I4" s="4" t="s">
        <v>6</v>
      </c>
      <c r="J4">
        <f t="shared" si="1"/>
        <v>10.051759396375433</v>
      </c>
      <c r="K4">
        <f t="shared" si="0"/>
        <v>10.240359337835985</v>
      </c>
      <c r="L4">
        <f t="shared" si="0"/>
        <v>10.550577587380985</v>
      </c>
      <c r="M4">
        <f t="shared" si="0"/>
        <v>10.554078612596708</v>
      </c>
    </row>
    <row r="5" spans="1:14">
      <c r="A5" s="11"/>
      <c r="B5" s="4" t="s">
        <v>2</v>
      </c>
      <c r="C5" s="7">
        <v>1474153</v>
      </c>
      <c r="D5" s="7">
        <v>1557519</v>
      </c>
      <c r="E5" s="7">
        <v>2262915</v>
      </c>
      <c r="F5" s="7">
        <v>1949077</v>
      </c>
      <c r="H5" s="11"/>
      <c r="I5" s="4" t="s">
        <v>2</v>
      </c>
      <c r="J5">
        <f t="shared" si="1"/>
        <v>12.019870681571716</v>
      </c>
      <c r="K5">
        <f t="shared" si="0"/>
        <v>11.970694253368277</v>
      </c>
      <c r="L5">
        <f t="shared" si="0"/>
        <v>11.521325180361588</v>
      </c>
      <c r="M5">
        <f t="shared" si="0"/>
        <v>12.294145846080095</v>
      </c>
    </row>
    <row r="6" spans="1:14">
      <c r="A6" s="11" t="s">
        <v>7</v>
      </c>
      <c r="C6" s="7">
        <v>1854041</v>
      </c>
      <c r="D6" s="7">
        <v>2507328</v>
      </c>
      <c r="E6" s="7">
        <v>2911245</v>
      </c>
      <c r="F6" s="7">
        <v>2920265</v>
      </c>
      <c r="H6" s="11" t="s">
        <v>7</v>
      </c>
      <c r="J6">
        <f t="shared" si="1"/>
        <v>7.722596634455182</v>
      </c>
      <c r="K6">
        <f t="shared" si="0"/>
        <v>7.7204854001225511</v>
      </c>
      <c r="L6">
        <f t="shared" si="0"/>
        <v>7.8135140140261035</v>
      </c>
      <c r="M6">
        <f t="shared" si="0"/>
        <v>8.0278226781904944</v>
      </c>
      <c r="N6">
        <f>AVERAGE(J6:M6)</f>
        <v>7.8211046816985821</v>
      </c>
    </row>
    <row r="7" spans="1:14">
      <c r="A7" s="11"/>
      <c r="B7" s="4" t="s">
        <v>5</v>
      </c>
      <c r="C7" s="7">
        <v>525445</v>
      </c>
      <c r="D7" s="7">
        <v>636744</v>
      </c>
      <c r="E7" s="7">
        <v>838966</v>
      </c>
      <c r="F7" s="7">
        <v>903453</v>
      </c>
      <c r="H7" s="11"/>
      <c r="I7" s="4" t="s">
        <v>5</v>
      </c>
      <c r="J7">
        <f t="shared" si="1"/>
        <v>8.6430404316215412</v>
      </c>
      <c r="K7">
        <f t="shared" si="0"/>
        <v>8.4169729015201593</v>
      </c>
      <c r="L7">
        <f t="shared" si="0"/>
        <v>8.4768871689686875</v>
      </c>
      <c r="M7">
        <f t="shared" si="0"/>
        <v>8.6022661271125926</v>
      </c>
    </row>
    <row r="8" spans="1:14">
      <c r="A8" s="11"/>
      <c r="B8" s="4" t="s">
        <v>6</v>
      </c>
      <c r="C8" s="7">
        <v>789660</v>
      </c>
      <c r="D8" s="7">
        <v>925724</v>
      </c>
      <c r="E8" s="7">
        <v>1227911</v>
      </c>
      <c r="F8" s="7">
        <v>1087356</v>
      </c>
      <c r="H8" s="11"/>
      <c r="I8" s="4" t="s">
        <v>6</v>
      </c>
      <c r="J8">
        <f t="shared" si="1"/>
        <v>12.01625174995435</v>
      </c>
      <c r="K8">
        <f t="shared" si="0"/>
        <v>12.385427397883413</v>
      </c>
      <c r="L8">
        <f t="shared" si="0"/>
        <v>11.869034846068338</v>
      </c>
      <c r="M8">
        <f t="shared" si="0"/>
        <v>12.305000735568708</v>
      </c>
    </row>
    <row r="9" spans="1:14">
      <c r="A9" s="11"/>
      <c r="B9" s="4" t="s">
        <v>2</v>
      </c>
      <c r="C9" s="7">
        <v>822442</v>
      </c>
      <c r="D9" s="7">
        <v>682181</v>
      </c>
      <c r="E9" s="7">
        <v>864823</v>
      </c>
      <c r="F9" s="7">
        <v>1095912</v>
      </c>
      <c r="H9" s="11"/>
      <c r="I9" s="4" t="s">
        <v>2</v>
      </c>
      <c r="J9">
        <f t="shared" si="1"/>
        <v>10.917564912653321</v>
      </c>
      <c r="K9">
        <f t="shared" si="0"/>
        <v>11.673186173853525</v>
      </c>
      <c r="L9">
        <f t="shared" si="0"/>
        <v>11.129280502400041</v>
      </c>
      <c r="M9">
        <f t="shared" si="0"/>
        <v>11.49562061405809</v>
      </c>
    </row>
    <row r="10" spans="1:14">
      <c r="A10" s="11" t="s">
        <v>27</v>
      </c>
      <c r="C10" s="7">
        <v>2002678</v>
      </c>
      <c r="D10" s="7">
        <v>1693819</v>
      </c>
      <c r="E10" s="7">
        <v>1743025</v>
      </c>
      <c r="F10" s="7">
        <v>1679661</v>
      </c>
      <c r="H10" s="11" t="s">
        <v>27</v>
      </c>
      <c r="J10">
        <f t="shared" si="1"/>
        <v>8.0823866044078887</v>
      </c>
      <c r="K10">
        <f t="shared" si="0"/>
        <v>8.168218665457859</v>
      </c>
      <c r="L10">
        <f t="shared" si="0"/>
        <v>8.0371140580618974</v>
      </c>
      <c r="M10">
        <f t="shared" si="0"/>
        <v>8.1438109090909094</v>
      </c>
      <c r="N10">
        <f>AVERAGE(J10:M10)</f>
        <v>8.1078825592546391</v>
      </c>
    </row>
    <row r="11" spans="1:14">
      <c r="A11" s="11"/>
      <c r="B11" s="4" t="s">
        <v>5</v>
      </c>
      <c r="C11" s="7">
        <v>889017</v>
      </c>
      <c r="D11" s="7">
        <v>875464</v>
      </c>
      <c r="E11" s="7">
        <v>939213</v>
      </c>
      <c r="F11" s="7">
        <v>891967</v>
      </c>
      <c r="H11" s="11"/>
      <c r="I11" s="4" t="s">
        <v>5</v>
      </c>
      <c r="J11">
        <f t="shared" si="1"/>
        <v>8.5590214597233061</v>
      </c>
      <c r="K11">
        <f t="shared" si="0"/>
        <v>8.6526255448264955</v>
      </c>
      <c r="L11">
        <f t="shared" si="0"/>
        <v>8.5459913922530273</v>
      </c>
      <c r="M11">
        <f t="shared" si="0"/>
        <v>8.667278840174129</v>
      </c>
    </row>
    <row r="12" spans="1:14">
      <c r="A12" s="11"/>
      <c r="B12" s="4" t="s">
        <v>6</v>
      </c>
      <c r="C12" s="7">
        <v>1512005</v>
      </c>
      <c r="D12" s="7">
        <v>1649616</v>
      </c>
      <c r="E12" s="7">
        <v>1589739</v>
      </c>
      <c r="F12" s="7">
        <v>1344508</v>
      </c>
      <c r="H12" s="11"/>
      <c r="I12" s="4" t="s">
        <v>6</v>
      </c>
      <c r="J12">
        <f t="shared" si="1"/>
        <v>12.989733676975945</v>
      </c>
      <c r="K12">
        <f t="shared" si="0"/>
        <v>13.05788761269997</v>
      </c>
      <c r="L12">
        <f t="shared" si="0"/>
        <v>13.388967027413988</v>
      </c>
      <c r="M12">
        <f t="shared" si="0"/>
        <v>13.334272198034334</v>
      </c>
    </row>
    <row r="13" spans="1:14">
      <c r="A13" s="11"/>
      <c r="B13" s="4" t="s">
        <v>2</v>
      </c>
      <c r="C13" s="7">
        <v>847896</v>
      </c>
      <c r="D13" s="7">
        <v>996912</v>
      </c>
      <c r="E13" s="7">
        <v>1130939</v>
      </c>
      <c r="F13" s="7">
        <v>1254608</v>
      </c>
      <c r="H13" s="11"/>
      <c r="I13" s="4" t="s">
        <v>2</v>
      </c>
      <c r="J13">
        <f t="shared" si="1"/>
        <v>10.280767272109998</v>
      </c>
      <c r="K13">
        <f t="shared" si="0"/>
        <v>10.699810026725054</v>
      </c>
      <c r="L13">
        <f t="shared" si="0"/>
        <v>10.321234964498878</v>
      </c>
      <c r="M13">
        <f t="shared" si="0"/>
        <v>10.328797121852025</v>
      </c>
    </row>
    <row r="14" spans="1:14">
      <c r="A14" s="11" t="s">
        <v>28</v>
      </c>
      <c r="C14" s="7">
        <v>1037788</v>
      </c>
      <c r="D14" s="7">
        <v>2048753</v>
      </c>
      <c r="E14" s="7">
        <v>1927707</v>
      </c>
      <c r="F14" s="7">
        <v>1611073</v>
      </c>
      <c r="H14" s="11" t="s">
        <v>28</v>
      </c>
      <c r="J14">
        <f t="shared" si="1"/>
        <v>8.3559828337238411</v>
      </c>
      <c r="K14">
        <f t="shared" si="0"/>
        <v>8.1814308248307803</v>
      </c>
      <c r="L14">
        <f t="shared" si="0"/>
        <v>8.1661392606148411</v>
      </c>
      <c r="M14">
        <f t="shared" si="0"/>
        <v>8.2768536024002302</v>
      </c>
      <c r="N14">
        <f>AVERAGE(J14:M14)</f>
        <v>8.2451016303924227</v>
      </c>
    </row>
    <row r="15" spans="1:14">
      <c r="A15" s="11"/>
      <c r="B15" s="4" t="s">
        <v>5</v>
      </c>
      <c r="C15" s="7">
        <v>2332569</v>
      </c>
      <c r="D15" s="7">
        <v>1695334</v>
      </c>
      <c r="E15" s="7">
        <v>1597986</v>
      </c>
      <c r="F15" s="7">
        <v>1489202</v>
      </c>
      <c r="H15" s="11"/>
      <c r="I15" s="4" t="s">
        <v>5</v>
      </c>
      <c r="J15">
        <f t="shared" si="1"/>
        <v>8.6773892340314713</v>
      </c>
      <c r="K15">
        <f t="shared" si="0"/>
        <v>9.0907989211159901</v>
      </c>
      <c r="L15">
        <f t="shared" si="0"/>
        <v>8.6213117672764934</v>
      </c>
      <c r="M15">
        <f t="shared" si="0"/>
        <v>8.4408005486626347</v>
      </c>
    </row>
    <row r="16" spans="1:14">
      <c r="A16" s="11"/>
      <c r="B16" s="4" t="s">
        <v>6</v>
      </c>
      <c r="C16" s="7">
        <v>3209246</v>
      </c>
      <c r="D16" s="7">
        <v>3259687</v>
      </c>
      <c r="E16" s="7">
        <v>3055870</v>
      </c>
      <c r="F16" s="7">
        <v>2855138</v>
      </c>
      <c r="H16" s="11"/>
      <c r="I16" s="4" t="s">
        <v>6</v>
      </c>
      <c r="J16">
        <f t="shared" si="1"/>
        <v>12.749826188177618</v>
      </c>
      <c r="K16">
        <f t="shared" si="0"/>
        <v>12.866999293431279</v>
      </c>
      <c r="L16">
        <f t="shared" si="0"/>
        <v>12.625840277978623</v>
      </c>
      <c r="M16">
        <f t="shared" si="0"/>
        <v>12.503012839601324</v>
      </c>
    </row>
    <row r="17" spans="1:15">
      <c r="A17" s="11"/>
      <c r="B17" s="4" t="s">
        <v>2</v>
      </c>
      <c r="C17" s="7">
        <v>2206964</v>
      </c>
      <c r="D17" s="7">
        <v>2718394</v>
      </c>
      <c r="E17" s="7">
        <v>2355957</v>
      </c>
      <c r="F17" s="7">
        <v>1761136</v>
      </c>
      <c r="H17" s="11"/>
      <c r="I17" s="4" t="s">
        <v>2</v>
      </c>
      <c r="J17">
        <f t="shared" si="1"/>
        <v>9.4358654244926061</v>
      </c>
      <c r="K17">
        <f t="shared" si="0"/>
        <v>9.3911298123428129</v>
      </c>
      <c r="L17">
        <f t="shared" si="0"/>
        <v>9.4592434073169951</v>
      </c>
      <c r="M17">
        <f t="shared" si="0"/>
        <v>9.315616867316928</v>
      </c>
    </row>
    <row r="18" spans="1:15">
      <c r="A18" s="11" t="s">
        <v>8</v>
      </c>
      <c r="C18" s="7">
        <v>1106808</v>
      </c>
      <c r="D18" s="7">
        <v>1505179</v>
      </c>
      <c r="E18" s="7">
        <v>1108610</v>
      </c>
      <c r="F18" s="7">
        <v>811531</v>
      </c>
      <c r="H18" s="11" t="s">
        <v>8</v>
      </c>
      <c r="J18">
        <f t="shared" si="1"/>
        <v>8.5416351541156672</v>
      </c>
      <c r="K18">
        <f t="shared" ref="K18:K21" si="2">D18/D40</f>
        <v>8.7142584208515217</v>
      </c>
      <c r="L18">
        <f t="shared" ref="L18:L21" si="3">E18/E40</f>
        <v>8.7675967226598335</v>
      </c>
      <c r="M18">
        <f t="shared" ref="M18:M21" si="4">F18/F40</f>
        <v>8.4305274202428819</v>
      </c>
      <c r="N18">
        <f>AVERAGE(J18:M18)</f>
        <v>8.6135044294674756</v>
      </c>
    </row>
    <row r="19" spans="1:15">
      <c r="A19" s="11"/>
      <c r="B19" s="4" t="s">
        <v>5</v>
      </c>
      <c r="C19" s="7">
        <v>439173</v>
      </c>
      <c r="D19" s="7">
        <v>380326</v>
      </c>
      <c r="E19" s="7">
        <v>283313</v>
      </c>
      <c r="F19" s="7">
        <v>287257</v>
      </c>
      <c r="H19" s="11"/>
      <c r="I19" s="4" t="s">
        <v>5</v>
      </c>
      <c r="J19">
        <f t="shared" si="1"/>
        <v>9.4055425866832287</v>
      </c>
      <c r="K19">
        <f t="shared" si="2"/>
        <v>9.414475964156642</v>
      </c>
      <c r="L19">
        <f t="shared" si="3"/>
        <v>9.3136855254939341</v>
      </c>
      <c r="M19">
        <f t="shared" si="4"/>
        <v>9.687609604748415</v>
      </c>
    </row>
    <row r="20" spans="1:15">
      <c r="A20" s="11"/>
      <c r="B20" s="4" t="s">
        <v>6</v>
      </c>
      <c r="C20" s="7">
        <v>522685</v>
      </c>
      <c r="D20" s="7">
        <v>425761</v>
      </c>
      <c r="E20" s="7">
        <v>385379</v>
      </c>
      <c r="F20" s="7">
        <v>321382</v>
      </c>
      <c r="H20" s="11"/>
      <c r="I20" s="4" t="s">
        <v>6</v>
      </c>
      <c r="J20">
        <f t="shared" si="1"/>
        <v>16.068277536967013</v>
      </c>
      <c r="K20">
        <f t="shared" si="2"/>
        <v>17.313692001138627</v>
      </c>
      <c r="L20">
        <f t="shared" si="3"/>
        <v>16.458637625453768</v>
      </c>
      <c r="M20">
        <f t="shared" si="4"/>
        <v>17.245224297059455</v>
      </c>
    </row>
    <row r="21" spans="1:15">
      <c r="A21" s="11"/>
      <c r="B21" s="4" t="s">
        <v>2</v>
      </c>
      <c r="C21" s="7">
        <v>706526</v>
      </c>
      <c r="D21" s="7">
        <v>602580</v>
      </c>
      <c r="E21" s="7">
        <v>267533</v>
      </c>
      <c r="F21" s="7">
        <v>326751</v>
      </c>
      <c r="H21" s="11"/>
      <c r="I21" s="4" t="s">
        <v>2</v>
      </c>
      <c r="J21">
        <f t="shared" si="1"/>
        <v>9.5526831708603179</v>
      </c>
      <c r="K21">
        <f t="shared" si="2"/>
        <v>9.4278338418211689</v>
      </c>
      <c r="L21">
        <f t="shared" si="3"/>
        <v>9.3634677306453877</v>
      </c>
      <c r="M21">
        <f t="shared" si="4"/>
        <v>9.0247748991879799</v>
      </c>
    </row>
    <row r="23" spans="1:15">
      <c r="A23" s="9" t="s">
        <v>45</v>
      </c>
      <c r="B23" s="9"/>
      <c r="H23" s="12" t="s">
        <v>18</v>
      </c>
      <c r="I23" s="12"/>
      <c r="N23" s="5" t="s">
        <v>0</v>
      </c>
      <c r="O23" s="5" t="s">
        <v>1</v>
      </c>
    </row>
    <row r="24" spans="1:15">
      <c r="A24" s="11" t="s">
        <v>4</v>
      </c>
      <c r="C24" s="7">
        <v>206388</v>
      </c>
      <c r="D24" s="7">
        <v>239629</v>
      </c>
      <c r="E24" s="7">
        <v>237669</v>
      </c>
      <c r="F24" s="7">
        <v>250182</v>
      </c>
      <c r="H24" s="11" t="s">
        <v>4</v>
      </c>
      <c r="I24" s="4" t="s">
        <v>5</v>
      </c>
      <c r="J24">
        <f>J3-$N$2</f>
        <v>0.36317978721236965</v>
      </c>
      <c r="K24">
        <f t="shared" ref="K24:M24" si="5">K3-$N$2</f>
        <v>0.46817434412646097</v>
      </c>
      <c r="L24">
        <f t="shared" si="5"/>
        <v>0.50548584289042164</v>
      </c>
      <c r="M24">
        <f t="shared" si="5"/>
        <v>0.55786648213647627</v>
      </c>
      <c r="N24">
        <f>AVERAGE(J24:M24)</f>
        <v>0.47367661409143214</v>
      </c>
      <c r="O24">
        <f>STDEV(J24:M24)</f>
        <v>8.233991466949124E-2</v>
      </c>
    </row>
    <row r="25" spans="1:15">
      <c r="A25" s="11"/>
      <c r="B25" s="4" t="s">
        <v>5</v>
      </c>
      <c r="C25" s="7">
        <v>183274</v>
      </c>
      <c r="D25" s="7">
        <v>287350</v>
      </c>
      <c r="E25" s="7">
        <v>268931</v>
      </c>
      <c r="F25" s="7">
        <v>263685</v>
      </c>
      <c r="H25" s="11"/>
      <c r="I25" s="4" t="s">
        <v>6</v>
      </c>
      <c r="J25">
        <f t="shared" ref="J25:M25" si="6">J4-$N$2</f>
        <v>2.3590010799833623</v>
      </c>
      <c r="K25">
        <f t="shared" si="6"/>
        <v>2.5476010214439144</v>
      </c>
      <c r="L25">
        <f t="shared" si="6"/>
        <v>2.857819270988915</v>
      </c>
      <c r="M25">
        <f t="shared" si="6"/>
        <v>2.8613202962046378</v>
      </c>
      <c r="N25">
        <f t="shared" ref="N25:N38" si="7">AVERAGE(J25:M25)</f>
        <v>2.6564354171552074</v>
      </c>
      <c r="O25">
        <f t="shared" ref="O25:O38" si="8">STDEV(J25:M25)</f>
        <v>0.24687741956060771</v>
      </c>
    </row>
    <row r="26" spans="1:15">
      <c r="A26" s="11"/>
      <c r="B26" s="4" t="s">
        <v>6</v>
      </c>
      <c r="C26" s="7">
        <v>141810</v>
      </c>
      <c r="D26" s="7">
        <v>167753</v>
      </c>
      <c r="E26" s="7">
        <v>161534</v>
      </c>
      <c r="F26" s="7">
        <v>173331</v>
      </c>
      <c r="H26" s="11"/>
      <c r="I26" s="4" t="s">
        <v>2</v>
      </c>
      <c r="J26">
        <f t="shared" ref="J26:M26" si="9">J5-$N$2</f>
        <v>4.3271123651796453</v>
      </c>
      <c r="K26">
        <f t="shared" si="9"/>
        <v>4.2779359369762071</v>
      </c>
      <c r="L26">
        <f t="shared" si="9"/>
        <v>3.8285668639695176</v>
      </c>
      <c r="M26">
        <f t="shared" si="9"/>
        <v>4.6013875296880249</v>
      </c>
      <c r="N26">
        <f t="shared" si="7"/>
        <v>4.2587506739533492</v>
      </c>
      <c r="O26">
        <f t="shared" si="8"/>
        <v>0.32015596221452547</v>
      </c>
    </row>
    <row r="27" spans="1:15">
      <c r="A27" s="11"/>
      <c r="B27" s="4" t="s">
        <v>2</v>
      </c>
      <c r="C27" s="7">
        <v>122643</v>
      </c>
      <c r="D27" s="7">
        <v>130111</v>
      </c>
      <c r="E27" s="7">
        <v>196411</v>
      </c>
      <c r="F27" s="7">
        <v>158537</v>
      </c>
      <c r="H27" s="11" t="s">
        <v>7</v>
      </c>
      <c r="I27" s="4" t="s">
        <v>5</v>
      </c>
      <c r="J27">
        <f>J7-$N$6</f>
        <v>0.82193574992295915</v>
      </c>
      <c r="K27">
        <f t="shared" ref="K27:M27" si="10">K7-$N$6</f>
        <v>0.59586821982157723</v>
      </c>
      <c r="L27">
        <f t="shared" si="10"/>
        <v>0.65578248727010546</v>
      </c>
      <c r="M27">
        <f t="shared" si="10"/>
        <v>0.78116144541401056</v>
      </c>
      <c r="N27">
        <f t="shared" si="7"/>
        <v>0.7136869756071631</v>
      </c>
      <c r="O27">
        <f t="shared" si="8"/>
        <v>0.10568000473288382</v>
      </c>
    </row>
    <row r="28" spans="1:15">
      <c r="A28" s="11" t="s">
        <v>7</v>
      </c>
      <c r="C28" s="7">
        <v>240080</v>
      </c>
      <c r="D28" s="7">
        <v>324763</v>
      </c>
      <c r="E28" s="7">
        <v>372591</v>
      </c>
      <c r="F28" s="7">
        <v>363768</v>
      </c>
      <c r="H28" s="11"/>
      <c r="I28" s="4" t="s">
        <v>6</v>
      </c>
      <c r="J28">
        <f t="shared" ref="J28:M28" si="11">J8-$N$6</f>
        <v>4.1951470682557677</v>
      </c>
      <c r="K28">
        <f t="shared" si="11"/>
        <v>4.5643227161848312</v>
      </c>
      <c r="L28">
        <f t="shared" si="11"/>
        <v>4.0479301643697561</v>
      </c>
      <c r="M28">
        <f t="shared" si="11"/>
        <v>4.4838960538701258</v>
      </c>
      <c r="N28">
        <f t="shared" si="7"/>
        <v>4.3228240006701206</v>
      </c>
      <c r="O28">
        <f t="shared" si="8"/>
        <v>0.24230411760429724</v>
      </c>
    </row>
    <row r="29" spans="1:15">
      <c r="A29" s="11"/>
      <c r="B29" s="4" t="s">
        <v>5</v>
      </c>
      <c r="C29" s="7">
        <v>60794</v>
      </c>
      <c r="D29" s="7">
        <v>75650</v>
      </c>
      <c r="E29" s="7">
        <v>98971</v>
      </c>
      <c r="F29" s="7">
        <v>105025</v>
      </c>
      <c r="H29" s="11"/>
      <c r="I29" s="4" t="s">
        <v>2</v>
      </c>
      <c r="J29">
        <f t="shared" ref="J29:M29" si="12">J9-$N$6</f>
        <v>3.0964602309547384</v>
      </c>
      <c r="K29">
        <f t="shared" si="12"/>
        <v>3.8520814921549427</v>
      </c>
      <c r="L29">
        <f t="shared" si="12"/>
        <v>3.3081758207014591</v>
      </c>
      <c r="M29">
        <f t="shared" si="12"/>
        <v>3.6745159323595082</v>
      </c>
      <c r="N29">
        <f t="shared" si="7"/>
        <v>3.4828083690426621</v>
      </c>
      <c r="O29">
        <f t="shared" si="8"/>
        <v>0.34296542101215199</v>
      </c>
    </row>
    <row r="30" spans="1:15">
      <c r="A30" s="11"/>
      <c r="B30" s="4" t="s">
        <v>6</v>
      </c>
      <c r="C30" s="7">
        <v>65716</v>
      </c>
      <c r="D30" s="7">
        <v>74743</v>
      </c>
      <c r="E30" s="7">
        <v>103455</v>
      </c>
      <c r="F30" s="7">
        <v>88367</v>
      </c>
      <c r="H30" s="11" t="s">
        <v>27</v>
      </c>
      <c r="I30" s="4" t="s">
        <v>5</v>
      </c>
      <c r="J30">
        <f>J11-$N$10</f>
        <v>0.451138900468667</v>
      </c>
      <c r="K30">
        <f t="shared" ref="K30:M30" si="13">K11-$N$10</f>
        <v>0.54474298557185641</v>
      </c>
      <c r="L30">
        <f t="shared" si="13"/>
        <v>0.43810883299838821</v>
      </c>
      <c r="M30">
        <f t="shared" si="13"/>
        <v>0.5593962809194899</v>
      </c>
      <c r="N30">
        <f t="shared" si="7"/>
        <v>0.49834674998960038</v>
      </c>
      <c r="O30">
        <f t="shared" si="8"/>
        <v>6.2548230997620372E-2</v>
      </c>
    </row>
    <row r="31" spans="1:15">
      <c r="A31" s="11"/>
      <c r="B31" s="4" t="s">
        <v>2</v>
      </c>
      <c r="C31" s="7">
        <v>75332</v>
      </c>
      <c r="D31" s="7">
        <v>58440</v>
      </c>
      <c r="E31" s="7">
        <v>77707</v>
      </c>
      <c r="F31" s="7">
        <v>95333</v>
      </c>
      <c r="H31" s="11"/>
      <c r="I31" s="4" t="s">
        <v>6</v>
      </c>
      <c r="J31">
        <f t="shared" ref="J31:M31" si="14">J12-$N$10</f>
        <v>4.8818511177213058</v>
      </c>
      <c r="K31">
        <f t="shared" si="14"/>
        <v>4.9500050534453308</v>
      </c>
      <c r="L31">
        <f t="shared" si="14"/>
        <v>5.2810844681593494</v>
      </c>
      <c r="M31">
        <f t="shared" si="14"/>
        <v>5.2263896387796951</v>
      </c>
      <c r="N31">
        <f t="shared" si="7"/>
        <v>5.0848325695264203</v>
      </c>
      <c r="O31">
        <f t="shared" si="8"/>
        <v>0.19827013596111273</v>
      </c>
    </row>
    <row r="32" spans="1:15">
      <c r="A32" s="11" t="s">
        <v>27</v>
      </c>
      <c r="C32" s="7">
        <v>247783</v>
      </c>
      <c r="D32" s="7">
        <v>207367</v>
      </c>
      <c r="E32" s="7">
        <v>216872</v>
      </c>
      <c r="F32" s="7">
        <v>206250</v>
      </c>
      <c r="H32" s="11"/>
      <c r="I32" s="4" t="s">
        <v>2</v>
      </c>
      <c r="J32">
        <f t="shared" ref="J32:M32" si="15">J13-$N$10</f>
        <v>2.1728847128553586</v>
      </c>
      <c r="K32">
        <f t="shared" si="15"/>
        <v>2.5919274674704145</v>
      </c>
      <c r="L32">
        <f t="shared" si="15"/>
        <v>2.2133524052442386</v>
      </c>
      <c r="M32">
        <f t="shared" si="15"/>
        <v>2.2209145625973861</v>
      </c>
      <c r="N32">
        <f t="shared" si="7"/>
        <v>2.2997697870418494</v>
      </c>
      <c r="O32">
        <f t="shared" si="8"/>
        <v>0.19590987943750357</v>
      </c>
    </row>
    <row r="33" spans="1:15">
      <c r="A33" s="11"/>
      <c r="B33" s="4" t="s">
        <v>5</v>
      </c>
      <c r="C33" s="7">
        <v>103869</v>
      </c>
      <c r="D33" s="7">
        <v>101179</v>
      </c>
      <c r="E33" s="7">
        <v>109901</v>
      </c>
      <c r="F33" s="7">
        <v>102912</v>
      </c>
      <c r="H33" s="11" t="s">
        <v>28</v>
      </c>
      <c r="I33" s="4" t="s">
        <v>5</v>
      </c>
      <c r="J33">
        <f>J15-$N$14</f>
        <v>0.43228760363904861</v>
      </c>
      <c r="K33">
        <f t="shared" ref="K33:M33" si="16">K15-$N$14</f>
        <v>0.84569729072356736</v>
      </c>
      <c r="L33">
        <f t="shared" si="16"/>
        <v>0.37621013688407068</v>
      </c>
      <c r="M33">
        <f t="shared" si="16"/>
        <v>0.19569891827021202</v>
      </c>
      <c r="N33">
        <f t="shared" si="7"/>
        <v>0.46247348737922467</v>
      </c>
      <c r="O33">
        <f t="shared" si="8"/>
        <v>0.27470087209473754</v>
      </c>
    </row>
    <row r="34" spans="1:15">
      <c r="A34" s="11"/>
      <c r="B34" s="4" t="s">
        <v>6</v>
      </c>
      <c r="C34" s="7">
        <v>116400</v>
      </c>
      <c r="D34" s="7">
        <v>126331</v>
      </c>
      <c r="E34" s="7">
        <v>118735</v>
      </c>
      <c r="F34" s="7">
        <v>100831</v>
      </c>
      <c r="H34" s="11"/>
      <c r="I34" s="4" t="s">
        <v>6</v>
      </c>
      <c r="J34">
        <f t="shared" ref="J34:M34" si="17">J16-$N$14</f>
        <v>4.5047245577851953</v>
      </c>
      <c r="K34">
        <f t="shared" si="17"/>
        <v>4.6218976630388564</v>
      </c>
      <c r="L34">
        <f t="shared" si="17"/>
        <v>4.3807386475862007</v>
      </c>
      <c r="M34">
        <f t="shared" si="17"/>
        <v>4.2579112092089009</v>
      </c>
      <c r="N34">
        <f t="shared" si="7"/>
        <v>4.4413180194047879</v>
      </c>
      <c r="O34">
        <f t="shared" si="8"/>
        <v>0.15698971847497745</v>
      </c>
    </row>
    <row r="35" spans="1:15">
      <c r="A35" s="11"/>
      <c r="B35" s="4" t="s">
        <v>2</v>
      </c>
      <c r="C35" s="7">
        <v>82474</v>
      </c>
      <c r="D35" s="7">
        <v>93171</v>
      </c>
      <c r="E35" s="7">
        <v>109574</v>
      </c>
      <c r="F35" s="7">
        <v>121467</v>
      </c>
      <c r="H35" s="11"/>
      <c r="I35" s="4" t="s">
        <v>2</v>
      </c>
      <c r="J35">
        <f t="shared" ref="J35:M35" si="18">J17-$N$14</f>
        <v>1.1907637941001834</v>
      </c>
      <c r="K35">
        <f t="shared" si="18"/>
        <v>1.1460281819503901</v>
      </c>
      <c r="L35">
        <f t="shared" si="18"/>
        <v>1.2141417769245724</v>
      </c>
      <c r="M35">
        <f t="shared" si="18"/>
        <v>1.0705152369245052</v>
      </c>
      <c r="N35">
        <f t="shared" si="7"/>
        <v>1.1553622474749128</v>
      </c>
      <c r="O35">
        <f t="shared" si="8"/>
        <v>6.3230906378504648E-2</v>
      </c>
    </row>
    <row r="36" spans="1:15">
      <c r="A36" s="11" t="s">
        <v>28</v>
      </c>
      <c r="C36" s="7">
        <v>124197</v>
      </c>
      <c r="D36" s="7">
        <v>250415</v>
      </c>
      <c r="E36" s="7">
        <v>236061</v>
      </c>
      <c r="F36" s="7">
        <v>194648</v>
      </c>
      <c r="H36" s="11" t="s">
        <v>8</v>
      </c>
      <c r="I36" s="4" t="s">
        <v>5</v>
      </c>
      <c r="J36">
        <f>J19-$N$18</f>
        <v>0.7920381572157531</v>
      </c>
      <c r="K36">
        <f t="shared" ref="K36:M36" si="19">K19-$N$18</f>
        <v>0.80097153468916638</v>
      </c>
      <c r="L36">
        <f t="shared" si="19"/>
        <v>0.7001810960264585</v>
      </c>
      <c r="M36">
        <f t="shared" si="19"/>
        <v>1.0741051752809394</v>
      </c>
      <c r="N36">
        <f t="shared" si="7"/>
        <v>0.84182399080307935</v>
      </c>
      <c r="O36">
        <f t="shared" si="8"/>
        <v>0.16141541716914015</v>
      </c>
    </row>
    <row r="37" spans="1:15">
      <c r="A37" s="11"/>
      <c r="B37" s="4" t="s">
        <v>5</v>
      </c>
      <c r="C37" s="7">
        <v>268810</v>
      </c>
      <c r="D37" s="7">
        <v>186489</v>
      </c>
      <c r="E37" s="7">
        <v>185353</v>
      </c>
      <c r="F37" s="7">
        <v>176429</v>
      </c>
      <c r="H37" s="11"/>
      <c r="I37" s="4" t="s">
        <v>6</v>
      </c>
      <c r="J37">
        <f t="shared" ref="J37:M37" si="20">J20-$N$18</f>
        <v>7.4547731074995376</v>
      </c>
      <c r="K37">
        <f t="shared" si="20"/>
        <v>8.700187571671151</v>
      </c>
      <c r="L37">
        <f t="shared" si="20"/>
        <v>7.8451331959862927</v>
      </c>
      <c r="M37">
        <f t="shared" si="20"/>
        <v>8.6317198675919791</v>
      </c>
      <c r="N37">
        <f t="shared" si="7"/>
        <v>8.1579534356872401</v>
      </c>
      <c r="O37">
        <f t="shared" si="8"/>
        <v>0.60849310227333697</v>
      </c>
    </row>
    <row r="38" spans="1:15">
      <c r="A38" s="11"/>
      <c r="B38" s="4" t="s">
        <v>6</v>
      </c>
      <c r="C38" s="7">
        <v>251709</v>
      </c>
      <c r="D38" s="7">
        <v>253337</v>
      </c>
      <c r="E38" s="7">
        <v>242033</v>
      </c>
      <c r="F38" s="7">
        <v>228356</v>
      </c>
      <c r="H38" s="11"/>
      <c r="I38" s="4" t="s">
        <v>2</v>
      </c>
      <c r="J38">
        <f t="shared" ref="J38:M38" si="21">J21-$N$18</f>
        <v>0.9391787413928423</v>
      </c>
      <c r="K38">
        <f t="shared" si="21"/>
        <v>0.81432941235369327</v>
      </c>
      <c r="L38">
        <f t="shared" si="21"/>
        <v>0.7499633011779121</v>
      </c>
      <c r="M38">
        <f t="shared" si="21"/>
        <v>0.41127046972050429</v>
      </c>
      <c r="N38">
        <f t="shared" si="7"/>
        <v>0.72868548116123799</v>
      </c>
      <c r="O38">
        <f t="shared" si="8"/>
        <v>0.22571909582901994</v>
      </c>
    </row>
    <row r="39" spans="1:15">
      <c r="A39" s="11"/>
      <c r="B39" s="4" t="s">
        <v>2</v>
      </c>
      <c r="C39" s="7">
        <v>233891</v>
      </c>
      <c r="D39" s="7">
        <v>289464</v>
      </c>
      <c r="E39" s="7">
        <v>249064</v>
      </c>
      <c r="F39" s="7">
        <v>189052</v>
      </c>
    </row>
    <row r="40" spans="1:15">
      <c r="A40" s="11" t="s">
        <v>8</v>
      </c>
      <c r="C40" s="7">
        <v>129578</v>
      </c>
      <c r="D40" s="7">
        <v>172726</v>
      </c>
      <c r="E40" s="7">
        <v>126444</v>
      </c>
      <c r="F40" s="7">
        <v>96261</v>
      </c>
    </row>
    <row r="41" spans="1:15">
      <c r="A41" s="11"/>
      <c r="B41" s="4" t="s">
        <v>5</v>
      </c>
      <c r="C41" s="7">
        <v>46693</v>
      </c>
      <c r="D41" s="7">
        <v>40398</v>
      </c>
      <c r="E41" s="7">
        <v>30419</v>
      </c>
      <c r="F41" s="7">
        <v>29652</v>
      </c>
    </row>
    <row r="42" spans="1:15">
      <c r="A42" s="11"/>
      <c r="B42" s="4" t="s">
        <v>6</v>
      </c>
      <c r="C42" s="7">
        <v>32529</v>
      </c>
      <c r="D42" s="7">
        <v>24591</v>
      </c>
      <c r="E42" s="7">
        <v>23415</v>
      </c>
      <c r="F42" s="7">
        <v>18636</v>
      </c>
    </row>
    <row r="43" spans="1:15">
      <c r="A43" s="11"/>
      <c r="B43" s="4" t="s">
        <v>2</v>
      </c>
      <c r="C43" s="7">
        <v>73961</v>
      </c>
      <c r="D43" s="7">
        <v>63915</v>
      </c>
      <c r="E43" s="7">
        <v>28572</v>
      </c>
      <c r="F43" s="7">
        <v>36206</v>
      </c>
    </row>
  </sheetData>
  <mergeCells count="24">
    <mergeCell ref="A1:B1"/>
    <mergeCell ref="H1:I1"/>
    <mergeCell ref="A36:A39"/>
    <mergeCell ref="A2:A5"/>
    <mergeCell ref="A6:A9"/>
    <mergeCell ref="A10:A13"/>
    <mergeCell ref="A14:A17"/>
    <mergeCell ref="A18:A21"/>
    <mergeCell ref="A40:A43"/>
    <mergeCell ref="H2:H5"/>
    <mergeCell ref="H6:H9"/>
    <mergeCell ref="H10:H13"/>
    <mergeCell ref="H14:H17"/>
    <mergeCell ref="H18:H21"/>
    <mergeCell ref="H23:I23"/>
    <mergeCell ref="H24:H26"/>
    <mergeCell ref="H27:H29"/>
    <mergeCell ref="H30:H32"/>
    <mergeCell ref="H33:H35"/>
    <mergeCell ref="H36:H38"/>
    <mergeCell ref="A23:B23"/>
    <mergeCell ref="A24:A27"/>
    <mergeCell ref="A28:A31"/>
    <mergeCell ref="A32:A3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8"/>
  <sheetViews>
    <sheetView workbookViewId="0">
      <selection activeCell="A34" sqref="A34:B34"/>
    </sheetView>
  </sheetViews>
  <sheetFormatPr baseColWidth="10" defaultColWidth="11.1640625" defaultRowHeight="15" x14ac:dyDescent="0"/>
  <cols>
    <col min="1" max="1" width="13.1640625" bestFit="1" customWidth="1"/>
    <col min="2" max="2" width="12.83203125" customWidth="1"/>
  </cols>
  <sheetData>
    <row r="1" spans="1:12">
      <c r="A1" s="9" t="s">
        <v>15</v>
      </c>
      <c r="B1" s="9"/>
      <c r="G1" s="12" t="s">
        <v>46</v>
      </c>
      <c r="H1" s="12"/>
      <c r="L1" t="s">
        <v>17</v>
      </c>
    </row>
    <row r="3" spans="1:12">
      <c r="A3" s="11" t="s">
        <v>7</v>
      </c>
      <c r="C3" s="7">
        <v>20111</v>
      </c>
      <c r="D3" s="7">
        <v>31367</v>
      </c>
      <c r="E3" s="7">
        <v>25594</v>
      </c>
      <c r="G3" s="11" t="s">
        <v>7</v>
      </c>
      <c r="I3">
        <f>C3/C35</f>
        <v>9.424086223055296</v>
      </c>
      <c r="J3">
        <f t="shared" ref="J3:K3" si="0">D3/D35</f>
        <v>9.4535864978902957</v>
      </c>
      <c r="K3">
        <f t="shared" si="0"/>
        <v>9.5251209527353922</v>
      </c>
      <c r="L3">
        <f>AVERAGE(I3:K3)</f>
        <v>9.467597891226994</v>
      </c>
    </row>
    <row r="4" spans="1:12">
      <c r="A4" s="11"/>
      <c r="B4" t="s">
        <v>20</v>
      </c>
      <c r="C4" s="7">
        <v>60826</v>
      </c>
      <c r="D4" s="7">
        <v>63155</v>
      </c>
      <c r="E4" s="7">
        <v>82337</v>
      </c>
      <c r="G4" s="11"/>
      <c r="H4" t="s">
        <v>20</v>
      </c>
      <c r="I4">
        <f t="shared" ref="I4:I32" si="1">C4/C36</f>
        <v>10.863725665297375</v>
      </c>
      <c r="J4">
        <f t="shared" ref="J4:J32" si="2">D4/D36</f>
        <v>10.795726495726496</v>
      </c>
      <c r="K4">
        <f t="shared" ref="K4:K32" si="3">E4/E36</f>
        <v>10.723756186506902</v>
      </c>
    </row>
    <row r="5" spans="1:12">
      <c r="A5" s="11"/>
      <c r="B5" t="s">
        <v>31</v>
      </c>
      <c r="C5" s="7">
        <v>96401</v>
      </c>
      <c r="D5" s="7">
        <v>73088</v>
      </c>
      <c r="E5" s="7">
        <v>61180</v>
      </c>
      <c r="G5" s="11"/>
      <c r="H5" t="s">
        <v>31</v>
      </c>
      <c r="I5">
        <f t="shared" si="1"/>
        <v>11.524327555289899</v>
      </c>
      <c r="J5">
        <f t="shared" si="2"/>
        <v>11.40396317678265</v>
      </c>
      <c r="K5">
        <f t="shared" si="3"/>
        <v>12.901729228173766</v>
      </c>
    </row>
    <row r="6" spans="1:12">
      <c r="A6" s="11"/>
      <c r="B6" t="s">
        <v>32</v>
      </c>
      <c r="C6" s="7">
        <v>102144</v>
      </c>
      <c r="D6" s="7">
        <v>147416</v>
      </c>
      <c r="E6" s="7">
        <v>95782</v>
      </c>
      <c r="G6" s="11"/>
      <c r="H6" t="s">
        <v>32</v>
      </c>
      <c r="I6">
        <f t="shared" si="1"/>
        <v>12.964081736260948</v>
      </c>
      <c r="J6">
        <f t="shared" si="2"/>
        <v>12.444369407394902</v>
      </c>
      <c r="K6">
        <f t="shared" si="3"/>
        <v>12.387739265390584</v>
      </c>
    </row>
    <row r="7" spans="1:12">
      <c r="A7" s="11"/>
      <c r="B7" t="s">
        <v>29</v>
      </c>
      <c r="C7" s="7">
        <v>351853</v>
      </c>
      <c r="D7" s="7">
        <v>317973</v>
      </c>
      <c r="E7" s="7">
        <v>248618</v>
      </c>
      <c r="G7" s="11"/>
      <c r="H7" t="s">
        <v>29</v>
      </c>
      <c r="I7">
        <f t="shared" si="1"/>
        <v>12.928167254556143</v>
      </c>
      <c r="J7">
        <f t="shared" si="2"/>
        <v>13.150248138957817</v>
      </c>
      <c r="K7">
        <f t="shared" si="3"/>
        <v>13.707023927665674</v>
      </c>
    </row>
    <row r="8" spans="1:12">
      <c r="A8" s="11"/>
      <c r="B8" t="s">
        <v>30</v>
      </c>
      <c r="C8" s="7">
        <v>534925</v>
      </c>
      <c r="D8" s="7">
        <v>453144</v>
      </c>
      <c r="E8" s="7">
        <v>467791</v>
      </c>
      <c r="G8" s="11"/>
      <c r="H8" t="s">
        <v>30</v>
      </c>
      <c r="I8">
        <f t="shared" si="1"/>
        <v>13.405969625582678</v>
      </c>
      <c r="J8">
        <f t="shared" si="2"/>
        <v>14.037048510005576</v>
      </c>
      <c r="K8">
        <f t="shared" si="3"/>
        <v>13.188728185175787</v>
      </c>
    </row>
    <row r="9" spans="1:12">
      <c r="A9" s="11"/>
      <c r="B9" t="s">
        <v>33</v>
      </c>
      <c r="C9" s="7">
        <v>799436</v>
      </c>
      <c r="D9" s="7">
        <v>727427</v>
      </c>
      <c r="E9" s="7">
        <v>805418</v>
      </c>
      <c r="G9" s="11"/>
      <c r="H9" t="s">
        <v>33</v>
      </c>
      <c r="I9">
        <f t="shared" si="1"/>
        <v>13.968827538004543</v>
      </c>
      <c r="J9">
        <f t="shared" si="2"/>
        <v>13.455670446347645</v>
      </c>
      <c r="K9">
        <f t="shared" si="3"/>
        <v>15.030661565736681</v>
      </c>
    </row>
    <row r="10" spans="1:12">
      <c r="A10" s="11"/>
      <c r="B10" t="s">
        <v>34</v>
      </c>
      <c r="C10" s="7">
        <v>1752655</v>
      </c>
      <c r="D10" s="7">
        <v>1772777</v>
      </c>
      <c r="E10" s="7">
        <v>1640741</v>
      </c>
      <c r="G10" s="11"/>
      <c r="H10" t="s">
        <v>34</v>
      </c>
      <c r="I10">
        <f t="shared" si="1"/>
        <v>14.015633746501399</v>
      </c>
      <c r="J10">
        <f t="shared" si="2"/>
        <v>13.855882260989183</v>
      </c>
      <c r="K10">
        <f t="shared" si="3"/>
        <v>14.000810656290266</v>
      </c>
    </row>
    <row r="11" spans="1:12">
      <c r="A11" s="11"/>
      <c r="B11" t="s">
        <v>35</v>
      </c>
      <c r="C11" s="7">
        <v>990192</v>
      </c>
      <c r="D11" s="7">
        <v>840257</v>
      </c>
      <c r="E11" s="7">
        <v>889336</v>
      </c>
      <c r="G11" s="11"/>
      <c r="H11" t="s">
        <v>35</v>
      </c>
      <c r="I11">
        <f t="shared" si="1"/>
        <v>13.821003852381219</v>
      </c>
      <c r="J11">
        <f t="shared" si="2"/>
        <v>13.793020239990808</v>
      </c>
      <c r="K11">
        <f t="shared" si="3"/>
        <v>13.830181637223189</v>
      </c>
    </row>
    <row r="12" spans="1:12">
      <c r="A12" s="11"/>
      <c r="B12" t="s">
        <v>36</v>
      </c>
      <c r="C12" s="7">
        <v>1021707</v>
      </c>
      <c r="D12" s="7">
        <v>1055682</v>
      </c>
      <c r="E12" s="7">
        <v>1065088</v>
      </c>
      <c r="G12" s="11"/>
      <c r="H12" t="s">
        <v>36</v>
      </c>
      <c r="I12">
        <f t="shared" si="1"/>
        <v>13.952980539433254</v>
      </c>
      <c r="J12">
        <f t="shared" si="2"/>
        <v>13.707663541693718</v>
      </c>
      <c r="K12">
        <f t="shared" si="3"/>
        <v>13.745554035567716</v>
      </c>
    </row>
    <row r="13" spans="1:12">
      <c r="A13" s="11" t="s">
        <v>9</v>
      </c>
      <c r="C13" s="7">
        <v>11532</v>
      </c>
      <c r="D13" s="7">
        <v>6321</v>
      </c>
      <c r="E13" s="7">
        <v>10524</v>
      </c>
      <c r="G13" s="11" t="s">
        <v>9</v>
      </c>
      <c r="I13">
        <f t="shared" si="1"/>
        <v>11.099133782483158</v>
      </c>
      <c r="J13">
        <f t="shared" si="2"/>
        <v>9.2008733624454155</v>
      </c>
      <c r="K13">
        <f t="shared" si="3"/>
        <v>12.7409200968523</v>
      </c>
      <c r="L13">
        <f>AVERAGE(I13:K13)</f>
        <v>11.013642413926958</v>
      </c>
    </row>
    <row r="14" spans="1:12">
      <c r="A14" s="11"/>
      <c r="B14" t="s">
        <v>20</v>
      </c>
      <c r="C14" s="7">
        <v>17503</v>
      </c>
      <c r="D14" s="7">
        <v>12879</v>
      </c>
      <c r="E14" s="7">
        <v>20221</v>
      </c>
      <c r="G14" s="11"/>
      <c r="H14" t="s">
        <v>20</v>
      </c>
      <c r="I14">
        <f t="shared" si="1"/>
        <v>10.70519877675841</v>
      </c>
      <c r="J14">
        <f t="shared" si="2"/>
        <v>8.6668909825033644</v>
      </c>
      <c r="K14">
        <f t="shared" si="3"/>
        <v>10.151104417670682</v>
      </c>
    </row>
    <row r="15" spans="1:12">
      <c r="A15" s="11"/>
      <c r="B15" t="s">
        <v>31</v>
      </c>
      <c r="C15" s="7">
        <v>42771</v>
      </c>
      <c r="D15" s="7">
        <v>36939</v>
      </c>
      <c r="E15" s="7">
        <v>39581</v>
      </c>
      <c r="G15" s="11"/>
      <c r="H15" t="s">
        <v>31</v>
      </c>
      <c r="I15">
        <f t="shared" si="1"/>
        <v>11.112236944660951</v>
      </c>
      <c r="J15">
        <f t="shared" si="2"/>
        <v>11.824263764404609</v>
      </c>
      <c r="K15">
        <f t="shared" si="3"/>
        <v>10.706248309440086</v>
      </c>
    </row>
    <row r="16" spans="1:12">
      <c r="A16" s="11"/>
      <c r="B16" t="s">
        <v>32</v>
      </c>
      <c r="C16" s="7">
        <v>65023</v>
      </c>
      <c r="D16" s="7">
        <v>81675</v>
      </c>
      <c r="E16" s="7">
        <v>72281</v>
      </c>
      <c r="G16" s="11"/>
      <c r="H16" t="s">
        <v>32</v>
      </c>
      <c r="I16">
        <f t="shared" si="1"/>
        <v>9.8654225458959193</v>
      </c>
      <c r="J16">
        <f t="shared" si="2"/>
        <v>9.9216472303206995</v>
      </c>
      <c r="K16">
        <f t="shared" si="3"/>
        <v>9.8663663663663659</v>
      </c>
    </row>
    <row r="17" spans="1:12">
      <c r="A17" s="11"/>
      <c r="B17" t="s">
        <v>29</v>
      </c>
      <c r="C17" s="7">
        <v>91688</v>
      </c>
      <c r="D17" s="7">
        <v>98100</v>
      </c>
      <c r="E17" s="7">
        <v>126961</v>
      </c>
      <c r="G17" s="11"/>
      <c r="H17" t="s">
        <v>29</v>
      </c>
      <c r="I17">
        <f t="shared" si="1"/>
        <v>10.229610621443713</v>
      </c>
      <c r="J17">
        <f t="shared" si="2"/>
        <v>10.619181641047845</v>
      </c>
      <c r="K17">
        <f t="shared" si="3"/>
        <v>10.316999837477653</v>
      </c>
    </row>
    <row r="18" spans="1:12">
      <c r="A18" s="11"/>
      <c r="B18" t="s">
        <v>30</v>
      </c>
      <c r="C18" s="7">
        <v>146546</v>
      </c>
      <c r="D18" s="7">
        <v>139825</v>
      </c>
      <c r="E18" s="7">
        <v>169898</v>
      </c>
      <c r="G18" s="11"/>
      <c r="H18" t="s">
        <v>30</v>
      </c>
      <c r="I18">
        <f t="shared" si="1"/>
        <v>10.499068634474853</v>
      </c>
      <c r="J18">
        <f t="shared" si="2"/>
        <v>10.896586658354115</v>
      </c>
      <c r="K18">
        <f t="shared" si="3"/>
        <v>10.874863982589771</v>
      </c>
    </row>
    <row r="19" spans="1:12">
      <c r="A19" s="11"/>
      <c r="B19" t="s">
        <v>33</v>
      </c>
      <c r="C19" s="7">
        <v>102795</v>
      </c>
      <c r="D19" s="7">
        <v>118608</v>
      </c>
      <c r="E19" s="7">
        <v>94261</v>
      </c>
      <c r="G19" s="11"/>
      <c r="H19" t="s">
        <v>33</v>
      </c>
      <c r="I19">
        <f t="shared" si="1"/>
        <v>10.981198589894243</v>
      </c>
      <c r="J19">
        <f t="shared" si="2"/>
        <v>10.698899512899152</v>
      </c>
      <c r="K19">
        <f t="shared" si="3"/>
        <v>10.391467313416381</v>
      </c>
    </row>
    <row r="20" spans="1:12">
      <c r="A20" s="11"/>
      <c r="B20" t="s">
        <v>34</v>
      </c>
      <c r="C20" s="7">
        <v>743146</v>
      </c>
      <c r="D20" s="7">
        <v>587678</v>
      </c>
      <c r="E20" s="7">
        <v>736415</v>
      </c>
      <c r="G20" s="11"/>
      <c r="H20" t="s">
        <v>34</v>
      </c>
      <c r="I20">
        <f t="shared" si="1"/>
        <v>10.926850068371293</v>
      </c>
      <c r="J20">
        <f t="shared" si="2"/>
        <v>10.874266787558055</v>
      </c>
      <c r="K20">
        <f t="shared" si="3"/>
        <v>11.053299111431317</v>
      </c>
    </row>
    <row r="21" spans="1:12">
      <c r="A21" s="11"/>
      <c r="B21" t="s">
        <v>35</v>
      </c>
      <c r="C21" s="7">
        <v>427411</v>
      </c>
      <c r="D21" s="7">
        <v>474280</v>
      </c>
      <c r="E21" s="7">
        <v>514915</v>
      </c>
      <c r="G21" s="11"/>
      <c r="H21" t="s">
        <v>35</v>
      </c>
      <c r="I21">
        <f t="shared" si="1"/>
        <v>11.004969359905248</v>
      </c>
      <c r="J21">
        <f t="shared" si="2"/>
        <v>10.83796074129933</v>
      </c>
      <c r="K21">
        <f t="shared" si="3"/>
        <v>11.124878470346765</v>
      </c>
    </row>
    <row r="22" spans="1:12">
      <c r="A22" s="11"/>
      <c r="B22" t="s">
        <v>36</v>
      </c>
      <c r="C22" s="7">
        <v>160191</v>
      </c>
      <c r="D22" s="7">
        <v>225848</v>
      </c>
      <c r="E22" s="7">
        <v>279676</v>
      </c>
      <c r="G22" s="11"/>
      <c r="H22" t="s">
        <v>36</v>
      </c>
      <c r="I22">
        <f t="shared" si="1"/>
        <v>10.667310381567557</v>
      </c>
      <c r="J22">
        <f t="shared" si="2"/>
        <v>10.549208276892896</v>
      </c>
      <c r="K22">
        <f t="shared" si="3"/>
        <v>10.463000374111486</v>
      </c>
    </row>
    <row r="23" spans="1:12">
      <c r="A23" s="11" t="s">
        <v>10</v>
      </c>
      <c r="C23" s="7">
        <v>14699</v>
      </c>
      <c r="D23" s="7">
        <v>15886</v>
      </c>
      <c r="E23" s="7">
        <v>10412</v>
      </c>
      <c r="G23" s="11" t="s">
        <v>10</v>
      </c>
      <c r="I23">
        <f t="shared" si="1"/>
        <v>9.8783602150537639</v>
      </c>
      <c r="J23">
        <f t="shared" si="2"/>
        <v>10.255648805681085</v>
      </c>
      <c r="K23">
        <f t="shared" si="3"/>
        <v>9.7857142857142865</v>
      </c>
      <c r="L23">
        <f>AVERAGE(I23:K23)</f>
        <v>9.9732411021497125</v>
      </c>
    </row>
    <row r="24" spans="1:12">
      <c r="A24" s="11"/>
      <c r="B24" t="s">
        <v>20</v>
      </c>
      <c r="C24" s="7">
        <v>18160</v>
      </c>
      <c r="D24" s="7">
        <v>12051</v>
      </c>
      <c r="E24" s="7">
        <v>12396</v>
      </c>
      <c r="G24" s="11"/>
      <c r="H24" t="s">
        <v>20</v>
      </c>
      <c r="I24">
        <f t="shared" si="1"/>
        <v>10.248306997742663</v>
      </c>
      <c r="J24">
        <f t="shared" si="2"/>
        <v>9.1157337367624809</v>
      </c>
      <c r="K24">
        <f t="shared" si="3"/>
        <v>10.513994910941475</v>
      </c>
    </row>
    <row r="25" spans="1:12">
      <c r="A25" s="11"/>
      <c r="B25" t="s">
        <v>31</v>
      </c>
      <c r="C25" s="7">
        <v>81077</v>
      </c>
      <c r="D25" s="7">
        <v>64628</v>
      </c>
      <c r="E25" s="7">
        <v>93112</v>
      </c>
      <c r="G25" s="11"/>
      <c r="H25" t="s">
        <v>31</v>
      </c>
      <c r="I25">
        <f t="shared" si="1"/>
        <v>10.382507363298759</v>
      </c>
      <c r="J25">
        <f t="shared" si="2"/>
        <v>10.612151067323481</v>
      </c>
      <c r="K25">
        <f t="shared" si="3"/>
        <v>10.866145407865561</v>
      </c>
    </row>
    <row r="26" spans="1:12">
      <c r="A26" s="11"/>
      <c r="B26" t="s">
        <v>32</v>
      </c>
      <c r="C26" s="7">
        <v>133283</v>
      </c>
      <c r="D26" s="7">
        <v>136161</v>
      </c>
      <c r="E26" s="7">
        <v>135789</v>
      </c>
      <c r="G26" s="11"/>
      <c r="H26" t="s">
        <v>32</v>
      </c>
      <c r="I26">
        <f t="shared" si="1"/>
        <v>10.766863236125698</v>
      </c>
      <c r="J26">
        <f t="shared" si="2"/>
        <v>10.690193923215828</v>
      </c>
      <c r="K26">
        <f t="shared" si="3"/>
        <v>10.875300336376743</v>
      </c>
    </row>
    <row r="27" spans="1:12">
      <c r="A27" s="11"/>
      <c r="B27" t="s">
        <v>29</v>
      </c>
      <c r="C27" s="7">
        <v>196051</v>
      </c>
      <c r="D27" s="7">
        <v>189360</v>
      </c>
      <c r="E27" s="7">
        <v>138826</v>
      </c>
      <c r="G27" s="11"/>
      <c r="H27" t="s">
        <v>29</v>
      </c>
      <c r="I27">
        <f t="shared" si="1"/>
        <v>11.832397851409258</v>
      </c>
      <c r="J27">
        <f t="shared" si="2"/>
        <v>11.007382433296518</v>
      </c>
      <c r="K27">
        <f t="shared" si="3"/>
        <v>10.930320447208882</v>
      </c>
    </row>
    <row r="28" spans="1:12">
      <c r="A28" s="11"/>
      <c r="B28" t="s">
        <v>30</v>
      </c>
      <c r="C28" s="7">
        <v>224972</v>
      </c>
      <c r="D28" s="7">
        <v>177156</v>
      </c>
      <c r="E28" s="7">
        <v>148397</v>
      </c>
      <c r="G28" s="11"/>
      <c r="H28" t="s">
        <v>30</v>
      </c>
      <c r="I28">
        <f t="shared" si="1"/>
        <v>11.476406672448094</v>
      </c>
      <c r="J28">
        <f t="shared" si="2"/>
        <v>10.960588999566912</v>
      </c>
      <c r="K28">
        <f t="shared" si="3"/>
        <v>11.176997815771635</v>
      </c>
    </row>
    <row r="29" spans="1:12">
      <c r="A29" s="11"/>
      <c r="B29" t="s">
        <v>33</v>
      </c>
      <c r="C29" s="7">
        <v>577099</v>
      </c>
      <c r="D29" s="7">
        <v>567583</v>
      </c>
      <c r="E29" s="7">
        <v>410381</v>
      </c>
      <c r="G29" s="11"/>
      <c r="H29" t="s">
        <v>33</v>
      </c>
      <c r="I29">
        <f t="shared" si="1"/>
        <v>11.563024704963032</v>
      </c>
      <c r="J29">
        <f t="shared" si="2"/>
        <v>11.563974573163279</v>
      </c>
      <c r="K29">
        <f t="shared" si="3"/>
        <v>11.379557995729694</v>
      </c>
    </row>
    <row r="30" spans="1:12">
      <c r="A30" s="11"/>
      <c r="B30" t="s">
        <v>34</v>
      </c>
      <c r="C30" s="7">
        <v>166265</v>
      </c>
      <c r="D30" s="7">
        <v>381393</v>
      </c>
      <c r="E30" s="7">
        <v>354117</v>
      </c>
      <c r="G30" s="11"/>
      <c r="H30" t="s">
        <v>34</v>
      </c>
      <c r="I30">
        <f t="shared" si="1"/>
        <v>11.163969650171222</v>
      </c>
      <c r="J30">
        <f t="shared" si="2"/>
        <v>11.610843886994642</v>
      </c>
      <c r="K30">
        <f t="shared" si="3"/>
        <v>11.576990976853669</v>
      </c>
    </row>
    <row r="31" spans="1:12">
      <c r="A31" s="11"/>
      <c r="B31" t="s">
        <v>35</v>
      </c>
      <c r="C31" s="7">
        <v>232948</v>
      </c>
      <c r="D31" s="7">
        <v>368711</v>
      </c>
      <c r="E31" s="7">
        <v>263981</v>
      </c>
      <c r="G31" s="11"/>
      <c r="H31" t="s">
        <v>35</v>
      </c>
      <c r="I31">
        <f t="shared" si="1"/>
        <v>11.754957864459808</v>
      </c>
      <c r="J31">
        <f t="shared" si="2"/>
        <v>11.491693937977248</v>
      </c>
      <c r="K31">
        <f t="shared" si="3"/>
        <v>11.209384288747346</v>
      </c>
    </row>
    <row r="32" spans="1:12">
      <c r="A32" s="11"/>
      <c r="B32" t="s">
        <v>36</v>
      </c>
      <c r="C32" s="7">
        <v>365851</v>
      </c>
      <c r="D32" s="7">
        <v>420953</v>
      </c>
      <c r="E32" s="7">
        <v>347542</v>
      </c>
      <c r="G32" s="11"/>
      <c r="H32" t="s">
        <v>36</v>
      </c>
      <c r="I32">
        <f t="shared" si="1"/>
        <v>11.263885467980296</v>
      </c>
      <c r="J32">
        <f t="shared" si="2"/>
        <v>11.303179206272487</v>
      </c>
      <c r="K32">
        <f t="shared" si="3"/>
        <v>11.363151871832597</v>
      </c>
    </row>
    <row r="34" spans="1:13">
      <c r="A34" s="9" t="s">
        <v>45</v>
      </c>
      <c r="B34" s="9"/>
      <c r="G34" t="s">
        <v>18</v>
      </c>
      <c r="L34" s="5" t="s">
        <v>0</v>
      </c>
      <c r="M34" s="5" t="s">
        <v>1</v>
      </c>
    </row>
    <row r="35" spans="1:13">
      <c r="A35" s="11" t="s">
        <v>7</v>
      </c>
      <c r="C35" s="7">
        <v>2134</v>
      </c>
      <c r="D35" s="7">
        <v>3318</v>
      </c>
      <c r="E35" s="7">
        <v>2687</v>
      </c>
      <c r="G35" s="11" t="s">
        <v>7</v>
      </c>
      <c r="H35" t="s">
        <v>20</v>
      </c>
      <c r="I35">
        <f>I4-$L$3</f>
        <v>1.396127774070381</v>
      </c>
      <c r="J35">
        <f t="shared" ref="J35:K35" si="4">J4-$L$3</f>
        <v>1.3281286044995024</v>
      </c>
      <c r="K35">
        <f t="shared" si="4"/>
        <v>1.2561582952799082</v>
      </c>
      <c r="L35">
        <f>AVERAGE(I35:K35)</f>
        <v>1.326804891283264</v>
      </c>
      <c r="M35">
        <f>STDEV(I35:K35)</f>
        <v>6.9994127687458829E-2</v>
      </c>
    </row>
    <row r="36" spans="1:13">
      <c r="A36" s="11"/>
      <c r="B36" t="s">
        <v>20</v>
      </c>
      <c r="C36" s="7">
        <v>5599</v>
      </c>
      <c r="D36" s="7">
        <v>5850</v>
      </c>
      <c r="E36" s="7">
        <v>7678</v>
      </c>
      <c r="G36" s="11"/>
      <c r="H36" t="s">
        <v>31</v>
      </c>
      <c r="I36">
        <f t="shared" ref="I36:K36" si="5">I5-$L$3</f>
        <v>2.0567296640629049</v>
      </c>
      <c r="J36">
        <f t="shared" si="5"/>
        <v>1.9363652855556559</v>
      </c>
      <c r="K36">
        <f t="shared" si="5"/>
        <v>3.4341313369467716</v>
      </c>
      <c r="L36">
        <f t="shared" ref="L36:L61" si="6">AVERAGE(I36:K36)</f>
        <v>2.4757420955217775</v>
      </c>
      <c r="M36">
        <f t="shared" ref="M36:M61" si="7">STDEV(I36:K36)</f>
        <v>0.83216846218944218</v>
      </c>
    </row>
    <row r="37" spans="1:13">
      <c r="A37" s="11"/>
      <c r="B37" t="s">
        <v>31</v>
      </c>
      <c r="C37" s="7">
        <v>8365</v>
      </c>
      <c r="D37" s="7">
        <v>6409</v>
      </c>
      <c r="E37" s="7">
        <v>4742</v>
      </c>
      <c r="G37" s="11"/>
      <c r="H37" t="s">
        <v>32</v>
      </c>
      <c r="I37">
        <f t="shared" ref="I37:K37" si="8">I6-$L$3</f>
        <v>3.4964838450339535</v>
      </c>
      <c r="J37">
        <f t="shared" si="8"/>
        <v>2.9767715161679078</v>
      </c>
      <c r="K37">
        <f t="shared" si="8"/>
        <v>2.92014137416359</v>
      </c>
      <c r="L37">
        <f t="shared" si="6"/>
        <v>3.1311322451218171</v>
      </c>
      <c r="M37">
        <f t="shared" si="7"/>
        <v>0.31766820255515921</v>
      </c>
    </row>
    <row r="38" spans="1:13">
      <c r="A38" s="11"/>
      <c r="B38" t="s">
        <v>32</v>
      </c>
      <c r="C38" s="7">
        <v>7879</v>
      </c>
      <c r="D38" s="7">
        <v>11846</v>
      </c>
      <c r="E38" s="7">
        <v>7732</v>
      </c>
      <c r="G38" s="11"/>
      <c r="H38" t="s">
        <v>29</v>
      </c>
      <c r="I38">
        <f t="shared" ref="I38:K38" si="9">I7-$L$3</f>
        <v>3.4605693633291494</v>
      </c>
      <c r="J38">
        <f t="shared" si="9"/>
        <v>3.6826502477308232</v>
      </c>
      <c r="K38">
        <f t="shared" si="9"/>
        <v>4.2394260364386795</v>
      </c>
      <c r="L38">
        <f t="shared" si="6"/>
        <v>3.7942152158328839</v>
      </c>
      <c r="M38">
        <f t="shared" si="7"/>
        <v>0.40123495098573075</v>
      </c>
    </row>
    <row r="39" spans="1:13">
      <c r="A39" s="11"/>
      <c r="B39" t="s">
        <v>29</v>
      </c>
      <c r="C39" s="7">
        <v>27216</v>
      </c>
      <c r="D39" s="7">
        <v>24180</v>
      </c>
      <c r="E39" s="7">
        <v>18138</v>
      </c>
      <c r="G39" s="11"/>
      <c r="H39" t="s">
        <v>30</v>
      </c>
      <c r="I39">
        <f t="shared" ref="I39:K39" si="10">I8-$L$3</f>
        <v>3.9383717343556839</v>
      </c>
      <c r="J39">
        <f t="shared" si="10"/>
        <v>4.5694506187785819</v>
      </c>
      <c r="K39">
        <f t="shared" si="10"/>
        <v>3.7211302939487929</v>
      </c>
      <c r="L39">
        <f t="shared" si="6"/>
        <v>4.0763175490276859</v>
      </c>
      <c r="M39">
        <f t="shared" si="7"/>
        <v>0.44066271593926742</v>
      </c>
    </row>
    <row r="40" spans="1:13">
      <c r="A40" s="11"/>
      <c r="B40" t="s">
        <v>30</v>
      </c>
      <c r="C40" s="7">
        <v>39902</v>
      </c>
      <c r="D40" s="7">
        <v>32282</v>
      </c>
      <c r="E40" s="7">
        <v>35469</v>
      </c>
      <c r="G40" s="11"/>
      <c r="H40" t="s">
        <v>33</v>
      </c>
      <c r="I40">
        <f t="shared" ref="I40:K40" si="11">I9-$L$3</f>
        <v>4.5012296467775492</v>
      </c>
      <c r="J40">
        <f t="shared" si="11"/>
        <v>3.9880725551206506</v>
      </c>
      <c r="K40">
        <f t="shared" si="11"/>
        <v>5.5630636745096869</v>
      </c>
      <c r="L40">
        <f t="shared" si="6"/>
        <v>4.6841219588026286</v>
      </c>
      <c r="M40">
        <f t="shared" si="7"/>
        <v>0.80326611710378448</v>
      </c>
    </row>
    <row r="41" spans="1:13">
      <c r="A41" s="11"/>
      <c r="B41" t="s">
        <v>33</v>
      </c>
      <c r="C41" s="7">
        <v>57230</v>
      </c>
      <c r="D41" s="7">
        <v>54061</v>
      </c>
      <c r="E41" s="7">
        <v>53585</v>
      </c>
      <c r="G41" s="11"/>
      <c r="H41" t="s">
        <v>34</v>
      </c>
      <c r="I41">
        <f t="shared" ref="I41:K41" si="12">I10-$L$3</f>
        <v>4.5480358552744047</v>
      </c>
      <c r="J41">
        <f t="shared" si="12"/>
        <v>4.3882843697621894</v>
      </c>
      <c r="K41">
        <f t="shared" si="12"/>
        <v>4.5332127650632721</v>
      </c>
      <c r="L41">
        <f t="shared" si="6"/>
        <v>4.4898443300332884</v>
      </c>
      <c r="M41">
        <f t="shared" si="7"/>
        <v>8.8265226157033666E-2</v>
      </c>
    </row>
    <row r="42" spans="1:13">
      <c r="A42" s="11"/>
      <c r="B42" t="s">
        <v>34</v>
      </c>
      <c r="C42" s="7">
        <v>125050</v>
      </c>
      <c r="D42" s="7">
        <v>127944</v>
      </c>
      <c r="E42" s="7">
        <v>117189</v>
      </c>
      <c r="G42" s="11"/>
      <c r="H42" t="s">
        <v>35</v>
      </c>
      <c r="I42">
        <f t="shared" ref="I42:K42" si="13">I11-$L$3</f>
        <v>4.3534059611542251</v>
      </c>
      <c r="J42">
        <f t="shared" si="13"/>
        <v>4.3254223487638139</v>
      </c>
      <c r="K42">
        <f t="shared" si="13"/>
        <v>4.3625837459961954</v>
      </c>
      <c r="L42">
        <f t="shared" si="6"/>
        <v>4.3471373519714112</v>
      </c>
      <c r="M42">
        <f t="shared" si="7"/>
        <v>1.9357529720520978E-2</v>
      </c>
    </row>
    <row r="43" spans="1:13">
      <c r="A43" s="11"/>
      <c r="B43" t="s">
        <v>35</v>
      </c>
      <c r="C43" s="7">
        <v>71644</v>
      </c>
      <c r="D43" s="7">
        <v>60919</v>
      </c>
      <c r="E43" s="7">
        <v>64304</v>
      </c>
      <c r="G43" s="11"/>
      <c r="H43" t="s">
        <v>36</v>
      </c>
      <c r="I43">
        <f t="shared" ref="I43:K43" si="14">I12-$L$3</f>
        <v>4.4853826482062598</v>
      </c>
      <c r="J43">
        <f t="shared" si="14"/>
        <v>4.2400656504667236</v>
      </c>
      <c r="K43">
        <f t="shared" si="14"/>
        <v>4.2779561443407221</v>
      </c>
      <c r="L43">
        <f t="shared" si="6"/>
        <v>4.3344681476712354</v>
      </c>
      <c r="M43">
        <f t="shared" si="7"/>
        <v>0.13206177431530228</v>
      </c>
    </row>
    <row r="44" spans="1:13">
      <c r="A44" s="11"/>
      <c r="B44" t="s">
        <v>36</v>
      </c>
      <c r="C44" s="7">
        <v>73225</v>
      </c>
      <c r="D44" s="7">
        <v>77014</v>
      </c>
      <c r="E44" s="7">
        <v>77486</v>
      </c>
      <c r="G44" s="11" t="s">
        <v>9</v>
      </c>
      <c r="H44" t="s">
        <v>20</v>
      </c>
      <c r="I44">
        <f>I14-$L$13</f>
        <v>-0.30844363716854772</v>
      </c>
      <c r="J44">
        <f t="shared" ref="J44:K44" si="15">J14-$L$13</f>
        <v>-2.3467514314235931</v>
      </c>
      <c r="K44">
        <f t="shared" si="15"/>
        <v>-0.86253799625627536</v>
      </c>
      <c r="L44">
        <f t="shared" si="6"/>
        <v>-1.1725776882828054</v>
      </c>
      <c r="M44">
        <f t="shared" si="7"/>
        <v>1.0539298477622436</v>
      </c>
    </row>
    <row r="45" spans="1:13">
      <c r="A45" s="11" t="s">
        <v>9</v>
      </c>
      <c r="C45" s="7">
        <v>1039</v>
      </c>
      <c r="D45" s="7">
        <v>687</v>
      </c>
      <c r="E45" s="7">
        <v>826</v>
      </c>
      <c r="G45" s="11"/>
      <c r="H45" t="s">
        <v>31</v>
      </c>
      <c r="I45">
        <f t="shared" ref="I45:K45" si="16">I15-$L$13</f>
        <v>9.8594530733993935E-2</v>
      </c>
      <c r="J45">
        <f t="shared" si="16"/>
        <v>0.8106213504776516</v>
      </c>
      <c r="K45">
        <f t="shared" si="16"/>
        <v>-0.3073941044868711</v>
      </c>
      <c r="L45">
        <f t="shared" si="6"/>
        <v>0.20060725890825815</v>
      </c>
      <c r="M45">
        <f t="shared" si="7"/>
        <v>0.56594574555963351</v>
      </c>
    </row>
    <row r="46" spans="1:13">
      <c r="A46" s="11"/>
      <c r="B46" t="s">
        <v>20</v>
      </c>
      <c r="C46" s="7">
        <v>1635</v>
      </c>
      <c r="D46" s="7">
        <v>1486</v>
      </c>
      <c r="E46" s="7">
        <v>1992</v>
      </c>
      <c r="G46" s="11"/>
      <c r="H46" t="s">
        <v>32</v>
      </c>
      <c r="I46">
        <f t="shared" ref="I46:K46" si="17">I16-$L$13</f>
        <v>-1.1482198680310383</v>
      </c>
      <c r="J46">
        <f t="shared" si="17"/>
        <v>-1.091995183606258</v>
      </c>
      <c r="K46">
        <f t="shared" si="17"/>
        <v>-1.1472760475605916</v>
      </c>
      <c r="L46">
        <f t="shared" si="6"/>
        <v>-1.1291636997326293</v>
      </c>
      <c r="M46">
        <f t="shared" si="7"/>
        <v>3.2192338258463772E-2</v>
      </c>
    </row>
    <row r="47" spans="1:13">
      <c r="A47" s="11"/>
      <c r="B47" t="s">
        <v>31</v>
      </c>
      <c r="C47" s="7">
        <v>3849</v>
      </c>
      <c r="D47" s="7">
        <v>3124</v>
      </c>
      <c r="E47" s="7">
        <v>3697</v>
      </c>
      <c r="G47" s="11"/>
      <c r="H47" t="s">
        <v>29</v>
      </c>
      <c r="I47">
        <f t="shared" ref="I47:K47" si="18">I17-$L$13</f>
        <v>-0.78403179248324406</v>
      </c>
      <c r="J47">
        <f t="shared" si="18"/>
        <v>-0.3944607728791123</v>
      </c>
      <c r="K47">
        <f t="shared" si="18"/>
        <v>-0.69664257644930494</v>
      </c>
      <c r="L47">
        <f t="shared" si="6"/>
        <v>-0.62504504727055377</v>
      </c>
      <c r="M47">
        <f t="shared" si="7"/>
        <v>0.2044163630124245</v>
      </c>
    </row>
    <row r="48" spans="1:13">
      <c r="A48" s="11"/>
      <c r="B48" t="s">
        <v>32</v>
      </c>
      <c r="C48" s="7">
        <v>6591</v>
      </c>
      <c r="D48" s="7">
        <v>8232</v>
      </c>
      <c r="E48" s="7">
        <v>7326</v>
      </c>
      <c r="G48" s="11"/>
      <c r="H48" t="s">
        <v>30</v>
      </c>
      <c r="I48">
        <f t="shared" ref="I48:K48" si="19">I18-$L$13</f>
        <v>-0.51457377945210503</v>
      </c>
      <c r="J48">
        <f t="shared" si="19"/>
        <v>-0.1170557555728422</v>
      </c>
      <c r="K48">
        <f t="shared" si="19"/>
        <v>-0.1387784313371867</v>
      </c>
      <c r="L48">
        <f t="shared" si="6"/>
        <v>-0.25680265545404463</v>
      </c>
      <c r="M48">
        <f t="shared" si="7"/>
        <v>0.22350040925244025</v>
      </c>
    </row>
    <row r="49" spans="1:13">
      <c r="A49" s="11"/>
      <c r="B49" t="s">
        <v>29</v>
      </c>
      <c r="C49" s="7">
        <v>8963</v>
      </c>
      <c r="D49" s="7">
        <v>9238</v>
      </c>
      <c r="E49" s="7">
        <v>12306</v>
      </c>
      <c r="G49" s="11"/>
      <c r="H49" t="s">
        <v>33</v>
      </c>
      <c r="I49">
        <f t="shared" ref="I49:K49" si="20">I19-$L$13</f>
        <v>-3.244382403271473E-2</v>
      </c>
      <c r="J49">
        <f t="shared" si="20"/>
        <v>-0.314742901027806</v>
      </c>
      <c r="K49">
        <f t="shared" si="20"/>
        <v>-0.62217510051057623</v>
      </c>
      <c r="L49">
        <f t="shared" si="6"/>
        <v>-0.323120608523699</v>
      </c>
      <c r="M49">
        <f t="shared" si="7"/>
        <v>0.29495488485735749</v>
      </c>
    </row>
    <row r="50" spans="1:13">
      <c r="A50" s="11"/>
      <c r="B50" t="s">
        <v>30</v>
      </c>
      <c r="C50" s="7">
        <v>13958</v>
      </c>
      <c r="D50" s="7">
        <v>12832</v>
      </c>
      <c r="E50" s="7">
        <v>15623</v>
      </c>
      <c r="G50" s="11"/>
      <c r="H50" t="s">
        <v>34</v>
      </c>
      <c r="I50">
        <f t="shared" ref="I50:K50" si="21">I20-$L$13</f>
        <v>-8.6792345555664951E-2</v>
      </c>
      <c r="J50">
        <f t="shared" si="21"/>
        <v>-0.13937562636890277</v>
      </c>
      <c r="K50">
        <f t="shared" si="21"/>
        <v>3.9656697504359073E-2</v>
      </c>
      <c r="L50">
        <f t="shared" si="6"/>
        <v>-6.2170424806736214E-2</v>
      </c>
      <c r="M50">
        <f t="shared" si="7"/>
        <v>9.2020772023983954E-2</v>
      </c>
    </row>
    <row r="51" spans="1:13">
      <c r="A51" s="11"/>
      <c r="B51" t="s">
        <v>33</v>
      </c>
      <c r="C51" s="7">
        <v>9361</v>
      </c>
      <c r="D51" s="7">
        <v>11086</v>
      </c>
      <c r="E51" s="7">
        <v>9071</v>
      </c>
      <c r="G51" s="11"/>
      <c r="H51" t="s">
        <v>35</v>
      </c>
      <c r="I51">
        <f t="shared" ref="I51:K51" si="22">I21-$L$13</f>
        <v>-8.673054021709703E-3</v>
      </c>
      <c r="J51">
        <f t="shared" si="22"/>
        <v>-0.17568167262762735</v>
      </c>
      <c r="K51">
        <f t="shared" si="22"/>
        <v>0.11123605641980738</v>
      </c>
      <c r="L51">
        <f t="shared" si="6"/>
        <v>-2.437289007650989E-2</v>
      </c>
      <c r="M51">
        <f t="shared" si="7"/>
        <v>0.14410173298591863</v>
      </c>
    </row>
    <row r="52" spans="1:13">
      <c r="A52" s="11"/>
      <c r="B52" t="s">
        <v>34</v>
      </c>
      <c r="C52" s="7">
        <v>68011</v>
      </c>
      <c r="D52" s="7">
        <v>54043</v>
      </c>
      <c r="E52" s="7">
        <v>66624</v>
      </c>
      <c r="G52" s="11"/>
      <c r="H52" t="s">
        <v>36</v>
      </c>
      <c r="I52">
        <f t="shared" ref="I52:K52" si="23">I22-$L$13</f>
        <v>-0.3463320323594008</v>
      </c>
      <c r="J52">
        <f t="shared" si="23"/>
        <v>-0.46443413703406122</v>
      </c>
      <c r="K52">
        <f t="shared" si="23"/>
        <v>-0.55064203981547166</v>
      </c>
      <c r="L52">
        <f t="shared" si="6"/>
        <v>-0.45380273640297791</v>
      </c>
      <c r="M52">
        <f t="shared" si="7"/>
        <v>0.10256907329311724</v>
      </c>
    </row>
    <row r="53" spans="1:13">
      <c r="A53" s="11"/>
      <c r="B53" t="s">
        <v>35</v>
      </c>
      <c r="C53" s="7">
        <v>38838</v>
      </c>
      <c r="D53" s="7">
        <v>43761</v>
      </c>
      <c r="E53" s="7">
        <v>46285</v>
      </c>
      <c r="G53" s="11" t="s">
        <v>10</v>
      </c>
      <c r="H53" t="s">
        <v>20</v>
      </c>
      <c r="I53">
        <f>I24-$L$23</f>
        <v>0.27506589559295058</v>
      </c>
      <c r="J53">
        <f t="shared" ref="J53:K53" si="24">J24-$L$23</f>
        <v>-0.8575073653872316</v>
      </c>
      <c r="K53">
        <f t="shared" si="24"/>
        <v>0.54075380879176294</v>
      </c>
      <c r="L53">
        <f t="shared" si="6"/>
        <v>-1.3895887000839361E-2</v>
      </c>
      <c r="M53">
        <f t="shared" si="7"/>
        <v>0.74256835486973227</v>
      </c>
    </row>
    <row r="54" spans="1:13">
      <c r="A54" s="11"/>
      <c r="B54" t="s">
        <v>36</v>
      </c>
      <c r="C54" s="7">
        <v>15017</v>
      </c>
      <c r="D54" s="7">
        <v>21409</v>
      </c>
      <c r="E54" s="7">
        <v>26730</v>
      </c>
      <c r="G54" s="11"/>
      <c r="H54" t="s">
        <v>31</v>
      </c>
      <c r="I54">
        <f t="shared" ref="I54:K54" si="25">I25-$L$23</f>
        <v>0.40926626114904607</v>
      </c>
      <c r="J54">
        <f t="shared" si="25"/>
        <v>0.63890996517376841</v>
      </c>
      <c r="K54">
        <f t="shared" si="25"/>
        <v>0.89290430571584878</v>
      </c>
      <c r="L54">
        <f t="shared" si="6"/>
        <v>0.64702684401288779</v>
      </c>
      <c r="M54">
        <f t="shared" si="7"/>
        <v>0.24192116966000907</v>
      </c>
    </row>
    <row r="55" spans="1:13">
      <c r="A55" s="11" t="s">
        <v>10</v>
      </c>
      <c r="C55" s="7">
        <v>1488</v>
      </c>
      <c r="D55" s="7">
        <v>1549</v>
      </c>
      <c r="E55" s="7">
        <v>1064</v>
      </c>
      <c r="G55" s="11"/>
      <c r="H55" t="s">
        <v>32</v>
      </c>
      <c r="I55">
        <f t="shared" ref="I55:K55" si="26">I26-$L$23</f>
        <v>0.79362213397598502</v>
      </c>
      <c r="J55">
        <f t="shared" si="26"/>
        <v>0.71695282106611558</v>
      </c>
      <c r="K55">
        <f t="shared" si="26"/>
        <v>0.90205923422703016</v>
      </c>
      <c r="L55">
        <f t="shared" si="6"/>
        <v>0.80421139642304362</v>
      </c>
      <c r="M55">
        <f t="shared" si="7"/>
        <v>9.300642670108511E-2</v>
      </c>
    </row>
    <row r="56" spans="1:13">
      <c r="A56" s="11"/>
      <c r="B56" t="s">
        <v>20</v>
      </c>
      <c r="C56" s="7">
        <v>1772</v>
      </c>
      <c r="D56" s="7">
        <v>1322</v>
      </c>
      <c r="E56" s="7">
        <v>1179</v>
      </c>
      <c r="G56" s="11"/>
      <c r="H56" t="s">
        <v>29</v>
      </c>
      <c r="I56">
        <f t="shared" ref="I56:K56" si="27">I27-$L$23</f>
        <v>1.8591567492595455</v>
      </c>
      <c r="J56">
        <f t="shared" si="27"/>
        <v>1.034141331146806</v>
      </c>
      <c r="K56">
        <f t="shared" si="27"/>
        <v>0.95707934505916903</v>
      </c>
      <c r="L56">
        <f t="shared" si="6"/>
        <v>1.2834591418218402</v>
      </c>
      <c r="M56">
        <f t="shared" si="7"/>
        <v>0.5000554357589434</v>
      </c>
    </row>
    <row r="57" spans="1:13">
      <c r="A57" s="11"/>
      <c r="B57" t="s">
        <v>31</v>
      </c>
      <c r="C57" s="7">
        <v>7809</v>
      </c>
      <c r="D57" s="7">
        <v>6090</v>
      </c>
      <c r="E57" s="7">
        <v>8569</v>
      </c>
      <c r="G57" s="11"/>
      <c r="H57" t="s">
        <v>30</v>
      </c>
      <c r="I57">
        <f t="shared" ref="I57:K57" si="28">I28-$L$23</f>
        <v>1.5031655702983819</v>
      </c>
      <c r="J57">
        <f t="shared" si="28"/>
        <v>0.98734789741719986</v>
      </c>
      <c r="K57">
        <f t="shared" si="28"/>
        <v>1.2037567136219227</v>
      </c>
      <c r="L57">
        <f t="shared" si="6"/>
        <v>1.2314233937791681</v>
      </c>
      <c r="M57">
        <f t="shared" si="7"/>
        <v>0.25901940430657355</v>
      </c>
    </row>
    <row r="58" spans="1:13">
      <c r="A58" s="11"/>
      <c r="B58" t="s">
        <v>32</v>
      </c>
      <c r="C58" s="7">
        <v>12379</v>
      </c>
      <c r="D58" s="7">
        <v>12737</v>
      </c>
      <c r="E58" s="7">
        <v>12486</v>
      </c>
      <c r="G58" s="11"/>
      <c r="H58" t="s">
        <v>33</v>
      </c>
      <c r="I58">
        <f t="shared" ref="I58:K58" si="29">I29-$L$23</f>
        <v>1.5897836028133199</v>
      </c>
      <c r="J58">
        <f t="shared" si="29"/>
        <v>1.5907334710135661</v>
      </c>
      <c r="K58">
        <f t="shared" si="29"/>
        <v>1.4063168935799819</v>
      </c>
      <c r="L58">
        <f t="shared" si="6"/>
        <v>1.5289446558022892</v>
      </c>
      <c r="M58">
        <f t="shared" si="7"/>
        <v>0.10619981927073854</v>
      </c>
    </row>
    <row r="59" spans="1:13">
      <c r="A59" s="11"/>
      <c r="B59" t="s">
        <v>29</v>
      </c>
      <c r="C59" s="7">
        <v>16569</v>
      </c>
      <c r="D59" s="7">
        <v>17203</v>
      </c>
      <c r="E59" s="7">
        <v>12701</v>
      </c>
      <c r="G59" s="11"/>
      <c r="H59" t="s">
        <v>34</v>
      </c>
      <c r="I59">
        <f t="shared" ref="I59:K59" si="30">I30-$L$23</f>
        <v>1.1907285480215091</v>
      </c>
      <c r="J59">
        <f t="shared" si="30"/>
        <v>1.6376027848449297</v>
      </c>
      <c r="K59">
        <f t="shared" si="30"/>
        <v>1.603749874703956</v>
      </c>
      <c r="L59">
        <f t="shared" si="6"/>
        <v>1.477360402523465</v>
      </c>
      <c r="M59">
        <f t="shared" si="7"/>
        <v>0.24880689277565501</v>
      </c>
    </row>
    <row r="60" spans="1:13">
      <c r="A60" s="11"/>
      <c r="B60" t="s">
        <v>30</v>
      </c>
      <c r="C60" s="7">
        <v>19603</v>
      </c>
      <c r="D60" s="7">
        <v>16163</v>
      </c>
      <c r="E60" s="7">
        <v>13277</v>
      </c>
      <c r="G60" s="11"/>
      <c r="H60" t="s">
        <v>35</v>
      </c>
      <c r="I60">
        <f t="shared" ref="I60:K60" si="31">I31-$L$23</f>
        <v>1.7817167623100953</v>
      </c>
      <c r="J60">
        <f t="shared" si="31"/>
        <v>1.5184528358275351</v>
      </c>
      <c r="K60">
        <f t="shared" si="31"/>
        <v>1.2361431865976336</v>
      </c>
      <c r="L60">
        <f t="shared" si="6"/>
        <v>1.5121042615784213</v>
      </c>
      <c r="M60">
        <f t="shared" si="7"/>
        <v>0.27284218868270249</v>
      </c>
    </row>
    <row r="61" spans="1:13">
      <c r="A61" s="11"/>
      <c r="B61" t="s">
        <v>33</v>
      </c>
      <c r="C61" s="7">
        <v>49909</v>
      </c>
      <c r="D61" s="7">
        <v>49082</v>
      </c>
      <c r="E61" s="7">
        <v>36063</v>
      </c>
      <c r="G61" s="11"/>
      <c r="H61" t="s">
        <v>36</v>
      </c>
      <c r="I61">
        <f t="shared" ref="I61:K61" si="32">I32-$L$23</f>
        <v>1.290644365830584</v>
      </c>
      <c r="J61">
        <f t="shared" si="32"/>
        <v>1.3299381041227747</v>
      </c>
      <c r="K61">
        <f t="shared" si="32"/>
        <v>1.389910769682885</v>
      </c>
      <c r="L61">
        <f t="shared" si="6"/>
        <v>1.3368310798787479</v>
      </c>
      <c r="M61">
        <f t="shared" si="7"/>
        <v>4.9990894866178942E-2</v>
      </c>
    </row>
    <row r="62" spans="1:13">
      <c r="A62" s="11"/>
      <c r="B62" t="s">
        <v>34</v>
      </c>
      <c r="C62" s="7">
        <v>14893</v>
      </c>
      <c r="D62" s="7">
        <v>32848</v>
      </c>
      <c r="E62" s="7">
        <v>30588</v>
      </c>
    </row>
    <row r="63" spans="1:13">
      <c r="A63" s="11"/>
      <c r="B63" t="s">
        <v>35</v>
      </c>
      <c r="C63" s="7">
        <v>19817</v>
      </c>
      <c r="D63" s="7">
        <v>32085</v>
      </c>
      <c r="E63" s="7">
        <v>23550</v>
      </c>
    </row>
    <row r="64" spans="1:13">
      <c r="A64" s="11"/>
      <c r="B64" t="s">
        <v>36</v>
      </c>
      <c r="C64" s="7">
        <v>32480</v>
      </c>
      <c r="D64" s="7">
        <v>37242</v>
      </c>
      <c r="E64" s="7">
        <v>30585</v>
      </c>
    </row>
    <row r="67" spans="1:12">
      <c r="A67" t="s">
        <v>38</v>
      </c>
      <c r="H67" t="s">
        <v>39</v>
      </c>
    </row>
    <row r="68" spans="1:12">
      <c r="F68" t="s">
        <v>17</v>
      </c>
    </row>
    <row r="69" spans="1:12">
      <c r="A69" s="11" t="s">
        <v>7</v>
      </c>
      <c r="C69" s="7">
        <v>42830</v>
      </c>
      <c r="D69" s="7">
        <v>42956</v>
      </c>
      <c r="E69" s="7">
        <v>43149</v>
      </c>
      <c r="F69">
        <f>AVERAGE(C69:E69)</f>
        <v>42978.333333333336</v>
      </c>
      <c r="H69" s="11" t="s">
        <v>7</v>
      </c>
      <c r="I69" t="s">
        <v>20</v>
      </c>
      <c r="J69">
        <f>C70-$F$69</f>
        <v>-390.33333333333576</v>
      </c>
      <c r="K69">
        <f t="shared" ref="K69:L69" si="33">D70-$F$69</f>
        <v>50.666666666664241</v>
      </c>
      <c r="L69">
        <f t="shared" si="33"/>
        <v>-298.33333333333576</v>
      </c>
    </row>
    <row r="70" spans="1:12">
      <c r="A70" s="11"/>
      <c r="B70" t="s">
        <v>20</v>
      </c>
      <c r="C70" s="7">
        <v>42588</v>
      </c>
      <c r="D70" s="7">
        <v>43029</v>
      </c>
      <c r="E70" s="7">
        <v>42680</v>
      </c>
      <c r="H70" s="11"/>
      <c r="I70" t="s">
        <v>31</v>
      </c>
      <c r="J70">
        <f t="shared" ref="J70:J77" si="34">C71-$F$69</f>
        <v>-84.333333333335759</v>
      </c>
      <c r="K70">
        <f t="shared" ref="K70:K77" si="35">D71-$F$69</f>
        <v>218.66666666666424</v>
      </c>
      <c r="L70">
        <f t="shared" ref="L70:L77" si="36">E71-$F$69</f>
        <v>83.666666666664241</v>
      </c>
    </row>
    <row r="71" spans="1:12">
      <c r="A71" s="11"/>
      <c r="B71" t="s">
        <v>31</v>
      </c>
      <c r="C71" s="7">
        <v>42894</v>
      </c>
      <c r="D71" s="7">
        <v>43197</v>
      </c>
      <c r="E71" s="7">
        <v>43062</v>
      </c>
      <c r="H71" s="11"/>
      <c r="I71" t="s">
        <v>32</v>
      </c>
      <c r="J71">
        <f t="shared" si="34"/>
        <v>113.66666666666424</v>
      </c>
      <c r="K71">
        <f t="shared" si="35"/>
        <v>540.66666666666424</v>
      </c>
      <c r="L71">
        <f t="shared" si="36"/>
        <v>51.666666666664241</v>
      </c>
    </row>
    <row r="72" spans="1:12">
      <c r="A72" s="11"/>
      <c r="B72" t="s">
        <v>32</v>
      </c>
      <c r="C72" s="7">
        <v>43092</v>
      </c>
      <c r="D72" s="7">
        <v>43519</v>
      </c>
      <c r="E72" s="7">
        <v>43030</v>
      </c>
      <c r="H72" s="11"/>
      <c r="I72" t="s">
        <v>29</v>
      </c>
      <c r="J72">
        <f t="shared" si="34"/>
        <v>206.66666666666424</v>
      </c>
      <c r="K72">
        <f t="shared" si="35"/>
        <v>548.66666666666424</v>
      </c>
      <c r="L72">
        <f t="shared" si="36"/>
        <v>108.66666666666424</v>
      </c>
    </row>
    <row r="73" spans="1:12">
      <c r="A73" s="11"/>
      <c r="B73" t="s">
        <v>29</v>
      </c>
      <c r="C73" s="7">
        <v>43185</v>
      </c>
      <c r="D73" s="7">
        <v>43527</v>
      </c>
      <c r="E73" s="7">
        <v>43087</v>
      </c>
      <c r="H73" s="11"/>
      <c r="I73" t="s">
        <v>30</v>
      </c>
      <c r="J73">
        <f t="shared" si="34"/>
        <v>758.66666666666424</v>
      </c>
      <c r="K73">
        <f t="shared" si="35"/>
        <v>507.66666666666424</v>
      </c>
      <c r="L73">
        <f t="shared" si="36"/>
        <v>1036.6666666666642</v>
      </c>
    </row>
    <row r="74" spans="1:12">
      <c r="A74" s="11"/>
      <c r="B74" t="s">
        <v>30</v>
      </c>
      <c r="C74" s="7">
        <v>43737</v>
      </c>
      <c r="D74" s="7">
        <v>43486</v>
      </c>
      <c r="E74" s="7">
        <v>44015</v>
      </c>
      <c r="H74" s="11"/>
      <c r="I74" t="s">
        <v>33</v>
      </c>
      <c r="J74">
        <f t="shared" si="34"/>
        <v>1353.6666666666642</v>
      </c>
      <c r="K74">
        <f t="shared" si="35"/>
        <v>911.66666666666424</v>
      </c>
      <c r="L74">
        <f t="shared" si="36"/>
        <v>1231.6666666666642</v>
      </c>
    </row>
    <row r="75" spans="1:12">
      <c r="A75" s="11"/>
      <c r="B75" t="s">
        <v>33</v>
      </c>
      <c r="C75" s="7">
        <v>44332</v>
      </c>
      <c r="D75" s="7">
        <v>43890</v>
      </c>
      <c r="E75" s="7">
        <v>44210</v>
      </c>
      <c r="H75" s="11"/>
      <c r="I75" t="s">
        <v>34</v>
      </c>
      <c r="J75">
        <f t="shared" si="34"/>
        <v>5957.6666666666642</v>
      </c>
      <c r="K75">
        <f t="shared" si="35"/>
        <v>5292.6666666666642</v>
      </c>
      <c r="L75">
        <f t="shared" si="36"/>
        <v>4644.6666666666642</v>
      </c>
    </row>
    <row r="76" spans="1:12">
      <c r="A76" s="11"/>
      <c r="B76" t="s">
        <v>34</v>
      </c>
      <c r="C76" s="7">
        <v>48936</v>
      </c>
      <c r="D76" s="7">
        <v>48271</v>
      </c>
      <c r="E76" s="7">
        <v>47623</v>
      </c>
      <c r="H76" s="11"/>
      <c r="I76" t="s">
        <v>35</v>
      </c>
      <c r="J76">
        <f t="shared" si="34"/>
        <v>2967.6666666666642</v>
      </c>
      <c r="K76">
        <f t="shared" si="35"/>
        <v>2237.6666666666642</v>
      </c>
      <c r="L76">
        <f t="shared" si="36"/>
        <v>2185.6666666666642</v>
      </c>
    </row>
    <row r="77" spans="1:12">
      <c r="A77" s="11"/>
      <c r="B77" t="s">
        <v>35</v>
      </c>
      <c r="C77" s="7">
        <v>45946</v>
      </c>
      <c r="D77" s="7">
        <v>45216</v>
      </c>
      <c r="E77" s="7">
        <v>45164</v>
      </c>
      <c r="H77" s="11"/>
      <c r="I77" t="s">
        <v>36</v>
      </c>
      <c r="J77">
        <f t="shared" si="34"/>
        <v>2616.6666666666642</v>
      </c>
      <c r="K77">
        <f t="shared" si="35"/>
        <v>2505.6666666666642</v>
      </c>
      <c r="L77">
        <f t="shared" si="36"/>
        <v>3299.6666666666642</v>
      </c>
    </row>
    <row r="78" spans="1:12">
      <c r="A78" s="11"/>
      <c r="B78" t="s">
        <v>36</v>
      </c>
      <c r="C78" s="7">
        <v>45595</v>
      </c>
      <c r="D78" s="7">
        <v>45484</v>
      </c>
      <c r="E78" s="7">
        <v>46278</v>
      </c>
      <c r="H78" s="11" t="s">
        <v>9</v>
      </c>
      <c r="I78" t="s">
        <v>20</v>
      </c>
      <c r="J78">
        <f>C80-$F$79</f>
        <v>-114.33333333333576</v>
      </c>
      <c r="K78">
        <f t="shared" ref="K78:L78" si="37">D80-$F$79</f>
        <v>-13.333333333335759</v>
      </c>
      <c r="L78">
        <f t="shared" si="37"/>
        <v>240.66666666666424</v>
      </c>
    </row>
    <row r="79" spans="1:12">
      <c r="A79" s="11" t="s">
        <v>9</v>
      </c>
      <c r="C79" s="7">
        <v>43239</v>
      </c>
      <c r="D79" s="7">
        <v>43469</v>
      </c>
      <c r="E79" s="7">
        <v>43613</v>
      </c>
      <c r="F79">
        <f>AVERAGE(C79:E79)</f>
        <v>43440.333333333336</v>
      </c>
      <c r="H79" s="11"/>
      <c r="I79" t="s">
        <v>31</v>
      </c>
      <c r="J79">
        <f t="shared" ref="J79:J86" si="38">C81-$F$79</f>
        <v>-168.33333333333576</v>
      </c>
      <c r="K79">
        <f t="shared" ref="K79:K86" si="39">D81-$F$79</f>
        <v>-344.33333333333576</v>
      </c>
      <c r="L79">
        <f t="shared" ref="L79:L86" si="40">E81-$F$79</f>
        <v>50.666666666664241</v>
      </c>
    </row>
    <row r="80" spans="1:12">
      <c r="A80" s="11"/>
      <c r="B80" t="s">
        <v>20</v>
      </c>
      <c r="C80" s="7">
        <v>43326</v>
      </c>
      <c r="D80" s="7">
        <v>43427</v>
      </c>
      <c r="E80" s="7">
        <v>43681</v>
      </c>
      <c r="H80" s="11"/>
      <c r="I80" t="s">
        <v>32</v>
      </c>
      <c r="J80">
        <f t="shared" si="38"/>
        <v>-694.33333333333576</v>
      </c>
      <c r="K80">
        <f t="shared" si="39"/>
        <v>-803.33333333333576</v>
      </c>
      <c r="L80">
        <f t="shared" si="40"/>
        <v>-39.333333333335759</v>
      </c>
    </row>
    <row r="81" spans="1:12">
      <c r="A81" s="11"/>
      <c r="B81" t="s">
        <v>31</v>
      </c>
      <c r="C81" s="7">
        <v>43272</v>
      </c>
      <c r="D81" s="7">
        <v>43096</v>
      </c>
      <c r="E81" s="7">
        <v>43491</v>
      </c>
      <c r="H81" s="11"/>
      <c r="I81" t="s">
        <v>29</v>
      </c>
      <c r="J81">
        <f t="shared" si="38"/>
        <v>-473.33333333333576</v>
      </c>
      <c r="K81">
        <f t="shared" si="39"/>
        <v>-524.33333333333576</v>
      </c>
      <c r="L81">
        <f t="shared" si="40"/>
        <v>-471.33333333333576</v>
      </c>
    </row>
    <row r="82" spans="1:12">
      <c r="A82" s="11"/>
      <c r="B82" t="s">
        <v>32</v>
      </c>
      <c r="C82" s="7">
        <v>42746</v>
      </c>
      <c r="D82" s="7">
        <v>42637</v>
      </c>
      <c r="E82" s="7">
        <v>43401</v>
      </c>
      <c r="H82" s="11"/>
      <c r="I82" t="s">
        <v>30</v>
      </c>
      <c r="J82">
        <f t="shared" si="38"/>
        <v>-11.333333333335759</v>
      </c>
      <c r="K82">
        <f t="shared" si="39"/>
        <v>39.666666666664241</v>
      </c>
      <c r="L82">
        <f t="shared" si="40"/>
        <v>324.66666666666424</v>
      </c>
    </row>
    <row r="83" spans="1:12">
      <c r="A83" s="11"/>
      <c r="B83" t="s">
        <v>29</v>
      </c>
      <c r="C83" s="7">
        <v>42967</v>
      </c>
      <c r="D83" s="7">
        <v>42916</v>
      </c>
      <c r="E83" s="7">
        <v>42969</v>
      </c>
      <c r="H83" s="11"/>
      <c r="I83" t="s">
        <v>33</v>
      </c>
      <c r="J83">
        <f t="shared" si="38"/>
        <v>250.66666666666424</v>
      </c>
      <c r="K83">
        <f t="shared" si="39"/>
        <v>-100.33333333333576</v>
      </c>
      <c r="L83">
        <f t="shared" si="40"/>
        <v>76.666666666664241</v>
      </c>
    </row>
    <row r="84" spans="1:12">
      <c r="A84" s="11"/>
      <c r="B84" t="s">
        <v>30</v>
      </c>
      <c r="C84" s="7">
        <v>43429</v>
      </c>
      <c r="D84" s="7">
        <v>43480</v>
      </c>
      <c r="E84" s="7">
        <v>43765</v>
      </c>
      <c r="H84" s="11"/>
      <c r="I84" t="s">
        <v>34</v>
      </c>
      <c r="J84">
        <f t="shared" si="38"/>
        <v>3886.6666666666642</v>
      </c>
      <c r="K84">
        <f t="shared" si="39"/>
        <v>3098.6666666666642</v>
      </c>
      <c r="L84">
        <f t="shared" si="40"/>
        <v>4191.6666666666642</v>
      </c>
    </row>
    <row r="85" spans="1:12">
      <c r="A85" s="11"/>
      <c r="B85" t="s">
        <v>33</v>
      </c>
      <c r="C85" s="7">
        <v>43691</v>
      </c>
      <c r="D85" s="7">
        <v>43340</v>
      </c>
      <c r="E85" s="7">
        <v>43517</v>
      </c>
      <c r="H85" s="11"/>
      <c r="I85" t="s">
        <v>35</v>
      </c>
      <c r="J85">
        <f t="shared" si="38"/>
        <v>2392.6666666666642</v>
      </c>
      <c r="K85">
        <f t="shared" si="39"/>
        <v>2533.6666666666642</v>
      </c>
      <c r="L85">
        <f t="shared" si="40"/>
        <v>2490.6666666666642</v>
      </c>
    </row>
    <row r="86" spans="1:12">
      <c r="A86" s="11"/>
      <c r="B86" t="s">
        <v>34</v>
      </c>
      <c r="C86" s="7">
        <v>47327</v>
      </c>
      <c r="D86" s="7">
        <v>46539</v>
      </c>
      <c r="E86" s="7">
        <v>47632</v>
      </c>
      <c r="H86" s="11"/>
      <c r="I86" t="s">
        <v>36</v>
      </c>
      <c r="J86">
        <f t="shared" si="38"/>
        <v>613.66666666666424</v>
      </c>
      <c r="K86">
        <f t="shared" si="39"/>
        <v>1172.6666666666642</v>
      </c>
      <c r="L86">
        <f t="shared" si="40"/>
        <v>1264.6666666666642</v>
      </c>
    </row>
    <row r="87" spans="1:12">
      <c r="A87" s="11"/>
      <c r="B87" t="s">
        <v>35</v>
      </c>
      <c r="C87" s="7">
        <v>45833</v>
      </c>
      <c r="D87" s="7">
        <v>45974</v>
      </c>
      <c r="E87" s="7">
        <v>45931</v>
      </c>
      <c r="H87" s="11" t="s">
        <v>10</v>
      </c>
      <c r="I87" t="s">
        <v>20</v>
      </c>
      <c r="J87">
        <f>C90-$F$89</f>
        <v>-232.66666666666424</v>
      </c>
      <c r="K87">
        <f t="shared" ref="K87:L87" si="41">D90-$F$89</f>
        <v>-560.66666666666424</v>
      </c>
      <c r="L87">
        <f t="shared" si="41"/>
        <v>-534.66666666666424</v>
      </c>
    </row>
    <row r="88" spans="1:12">
      <c r="A88" s="11"/>
      <c r="B88" t="s">
        <v>36</v>
      </c>
      <c r="C88" s="7">
        <v>44054</v>
      </c>
      <c r="D88" s="7">
        <v>44613</v>
      </c>
      <c r="E88" s="7">
        <v>44705</v>
      </c>
      <c r="H88" s="11"/>
      <c r="I88" t="s">
        <v>31</v>
      </c>
      <c r="J88">
        <f t="shared" ref="J88:J95" si="42">C91-$F$89</f>
        <v>-321.66666666666424</v>
      </c>
      <c r="K88">
        <f t="shared" ref="K88:K95" si="43">D91-$F$89</f>
        <v>-512.66666666666424</v>
      </c>
      <c r="L88">
        <f t="shared" ref="L88:L95" si="44">E91-$F$89</f>
        <v>-498.66666666666424</v>
      </c>
    </row>
    <row r="89" spans="1:12">
      <c r="A89" s="11" t="s">
        <v>10</v>
      </c>
      <c r="C89" s="7">
        <v>43286</v>
      </c>
      <c r="D89" s="7">
        <v>43070</v>
      </c>
      <c r="E89" s="7">
        <v>43234</v>
      </c>
      <c r="F89">
        <f>AVERAGE(C89:E89)</f>
        <v>43196.666666666664</v>
      </c>
      <c r="H89" s="11"/>
      <c r="I89" t="s">
        <v>32</v>
      </c>
      <c r="J89">
        <f t="shared" si="42"/>
        <v>138.33333333333576</v>
      </c>
      <c r="K89">
        <f t="shared" si="43"/>
        <v>-37.666666666664241</v>
      </c>
      <c r="L89">
        <f t="shared" si="44"/>
        <v>-325.66666666666424</v>
      </c>
    </row>
    <row r="90" spans="1:12">
      <c r="A90" s="11"/>
      <c r="B90" t="s">
        <v>20</v>
      </c>
      <c r="C90" s="7">
        <v>42964</v>
      </c>
      <c r="D90" s="7">
        <v>42636</v>
      </c>
      <c r="E90" s="7">
        <v>42662</v>
      </c>
      <c r="H90" s="11"/>
      <c r="I90" t="s">
        <v>29</v>
      </c>
      <c r="J90">
        <f t="shared" si="42"/>
        <v>558.33333333333576</v>
      </c>
      <c r="K90">
        <f t="shared" si="43"/>
        <v>488.33333333333576</v>
      </c>
      <c r="L90">
        <f t="shared" si="44"/>
        <v>-125.66666666666424</v>
      </c>
    </row>
    <row r="91" spans="1:12">
      <c r="A91" s="11"/>
      <c r="B91" t="s">
        <v>31</v>
      </c>
      <c r="C91" s="7">
        <v>42875</v>
      </c>
      <c r="D91" s="7">
        <v>42684</v>
      </c>
      <c r="E91" s="7">
        <v>42698</v>
      </c>
      <c r="H91" s="11"/>
      <c r="I91" t="s">
        <v>30</v>
      </c>
      <c r="J91">
        <f t="shared" si="42"/>
        <v>665.33333333333576</v>
      </c>
      <c r="K91">
        <f t="shared" si="43"/>
        <v>806.33333333333576</v>
      </c>
      <c r="L91">
        <f t="shared" si="44"/>
        <v>278.33333333333576</v>
      </c>
    </row>
    <row r="92" spans="1:12">
      <c r="A92" s="11"/>
      <c r="B92" t="s">
        <v>32</v>
      </c>
      <c r="C92" s="7">
        <v>43335</v>
      </c>
      <c r="D92" s="7">
        <v>43159</v>
      </c>
      <c r="E92" s="7">
        <v>42871</v>
      </c>
      <c r="H92" s="11"/>
      <c r="I92" t="s">
        <v>33</v>
      </c>
      <c r="J92">
        <f t="shared" si="42"/>
        <v>2711.3333333333358</v>
      </c>
      <c r="K92">
        <f t="shared" si="43"/>
        <v>2719.3333333333358</v>
      </c>
      <c r="L92">
        <f t="shared" si="44"/>
        <v>1660.3333333333358</v>
      </c>
    </row>
    <row r="93" spans="1:12">
      <c r="A93" s="11"/>
      <c r="B93" t="s">
        <v>29</v>
      </c>
      <c r="C93" s="7">
        <v>43755</v>
      </c>
      <c r="D93" s="7">
        <v>43685</v>
      </c>
      <c r="E93" s="7">
        <v>43071</v>
      </c>
      <c r="H93" s="11"/>
      <c r="I93" t="s">
        <v>34</v>
      </c>
      <c r="J93">
        <f t="shared" si="42"/>
        <v>879.33333333333576</v>
      </c>
      <c r="K93">
        <f t="shared" si="43"/>
        <v>1289.3333333333358</v>
      </c>
      <c r="L93">
        <f t="shared" si="44"/>
        <v>839.33333333333576</v>
      </c>
    </row>
    <row r="94" spans="1:12">
      <c r="A94" s="11"/>
      <c r="B94" t="s">
        <v>30</v>
      </c>
      <c r="C94" s="7">
        <v>43862</v>
      </c>
      <c r="D94" s="7">
        <v>44003</v>
      </c>
      <c r="E94" s="7">
        <v>43475</v>
      </c>
      <c r="H94" s="11"/>
      <c r="I94" t="s">
        <v>35</v>
      </c>
      <c r="J94">
        <f t="shared" si="42"/>
        <v>1320.3333333333358</v>
      </c>
      <c r="K94">
        <f t="shared" si="43"/>
        <v>1483.3333333333358</v>
      </c>
      <c r="L94">
        <f t="shared" si="44"/>
        <v>880.33333333333576</v>
      </c>
    </row>
    <row r="95" spans="1:12">
      <c r="A95" s="11"/>
      <c r="B95" t="s">
        <v>33</v>
      </c>
      <c r="C95" s="7">
        <v>45908</v>
      </c>
      <c r="D95" s="7">
        <v>45916</v>
      </c>
      <c r="E95" s="7">
        <v>44857</v>
      </c>
      <c r="H95" s="11"/>
      <c r="I95" t="s">
        <v>36</v>
      </c>
      <c r="J95">
        <f t="shared" si="42"/>
        <v>1999.3333333333358</v>
      </c>
      <c r="K95">
        <f t="shared" si="43"/>
        <v>2035.3333333333358</v>
      </c>
      <c r="L95">
        <f t="shared" si="44"/>
        <v>1593.3333333333358</v>
      </c>
    </row>
    <row r="96" spans="1:12">
      <c r="A96" s="11"/>
      <c r="B96" t="s">
        <v>34</v>
      </c>
      <c r="C96" s="7">
        <v>44076</v>
      </c>
      <c r="D96" s="7">
        <v>44486</v>
      </c>
      <c r="E96" s="7">
        <v>44036</v>
      </c>
    </row>
    <row r="97" spans="1:6">
      <c r="A97" s="11"/>
      <c r="B97" t="s">
        <v>35</v>
      </c>
      <c r="C97" s="7">
        <v>44517</v>
      </c>
      <c r="D97" s="7">
        <v>44680</v>
      </c>
      <c r="E97" s="7">
        <v>44077</v>
      </c>
    </row>
    <row r="98" spans="1:6">
      <c r="A98" s="11"/>
      <c r="B98" t="s">
        <v>36</v>
      </c>
      <c r="C98" s="7">
        <v>45196</v>
      </c>
      <c r="D98" s="7">
        <v>45232</v>
      </c>
      <c r="E98" s="7">
        <v>44790</v>
      </c>
    </row>
    <row r="100" spans="1:6">
      <c r="A100" t="s">
        <v>47</v>
      </c>
      <c r="E100" t="s">
        <v>37</v>
      </c>
    </row>
    <row r="101" spans="1:6">
      <c r="F101" s="5" t="s">
        <v>0</v>
      </c>
    </row>
    <row r="102" spans="1:6">
      <c r="A102" s="11" t="s">
        <v>7</v>
      </c>
      <c r="B102" t="s">
        <v>20</v>
      </c>
      <c r="C102">
        <f>J69/C35</f>
        <v>-0.18291159012808611</v>
      </c>
      <c r="D102">
        <f t="shared" ref="D102:E102" si="45">K69/D35</f>
        <v>1.5270243118343654E-2</v>
      </c>
      <c r="E102">
        <f t="shared" si="45"/>
        <v>-0.11102840838605722</v>
      </c>
      <c r="F102">
        <f>AVERAGE(C102:E102)</f>
        <v>-9.2889918465266563E-2</v>
      </c>
    </row>
    <row r="103" spans="1:6">
      <c r="A103" s="11"/>
      <c r="B103" t="s">
        <v>31</v>
      </c>
      <c r="C103">
        <f t="shared" ref="C103:C128" si="46">J70/C36</f>
        <v>-1.506221349050469E-2</v>
      </c>
      <c r="D103">
        <f t="shared" ref="D103:D128" si="47">K70/D36</f>
        <v>3.7378917378916965E-2</v>
      </c>
      <c r="E103">
        <f t="shared" ref="E103:E128" si="48">L70/E36</f>
        <v>1.0896934965702558E-2</v>
      </c>
      <c r="F103">
        <f t="shared" ref="F103:F128" si="49">AVERAGE(C103:E103)</f>
        <v>1.107121295137161E-2</v>
      </c>
    </row>
    <row r="104" spans="1:6">
      <c r="A104" s="11"/>
      <c r="B104" t="s">
        <v>32</v>
      </c>
      <c r="C104">
        <f t="shared" si="46"/>
        <v>1.3588364215978989E-2</v>
      </c>
      <c r="D104">
        <f t="shared" si="47"/>
        <v>8.4360534664793915E-2</v>
      </c>
      <c r="E104">
        <f t="shared" si="48"/>
        <v>1.0895543371291489E-2</v>
      </c>
      <c r="F104">
        <f t="shared" si="49"/>
        <v>3.6281480750688135E-2</v>
      </c>
    </row>
    <row r="105" spans="1:6">
      <c r="A105" s="11"/>
      <c r="B105" t="s">
        <v>29</v>
      </c>
      <c r="C105">
        <f t="shared" si="46"/>
        <v>2.6230063036764086E-2</v>
      </c>
      <c r="D105">
        <f t="shared" si="47"/>
        <v>4.6316618830547378E-2</v>
      </c>
      <c r="E105">
        <f t="shared" si="48"/>
        <v>1.4054147266769819E-2</v>
      </c>
      <c r="F105">
        <f t="shared" si="49"/>
        <v>2.8866943044693758E-2</v>
      </c>
    </row>
    <row r="106" spans="1:6">
      <c r="A106" s="11"/>
      <c r="B106" t="s">
        <v>30</v>
      </c>
      <c r="C106">
        <f t="shared" si="46"/>
        <v>2.7875759357240751E-2</v>
      </c>
      <c r="D106">
        <f t="shared" si="47"/>
        <v>2.0995312930796702E-2</v>
      </c>
      <c r="E106">
        <f t="shared" si="48"/>
        <v>5.7154408791854905E-2</v>
      </c>
      <c r="F106">
        <f t="shared" si="49"/>
        <v>3.5341827026630787E-2</v>
      </c>
    </row>
    <row r="107" spans="1:6">
      <c r="A107" s="11"/>
      <c r="B107" t="s">
        <v>33</v>
      </c>
      <c r="C107">
        <f t="shared" si="46"/>
        <v>3.39247823835062E-2</v>
      </c>
      <c r="D107">
        <f t="shared" si="47"/>
        <v>2.8240712058319319E-2</v>
      </c>
      <c r="E107">
        <f t="shared" si="48"/>
        <v>3.4725159059084389E-2</v>
      </c>
      <c r="F107">
        <f t="shared" si="49"/>
        <v>3.2296884500303304E-2</v>
      </c>
    </row>
    <row r="108" spans="1:6">
      <c r="A108" s="11"/>
      <c r="B108" t="s">
        <v>34</v>
      </c>
      <c r="C108">
        <f t="shared" si="46"/>
        <v>0.10410041353602419</v>
      </c>
      <c r="D108">
        <f t="shared" si="47"/>
        <v>9.7901752958078181E-2</v>
      </c>
      <c r="E108">
        <f t="shared" si="48"/>
        <v>8.6678485894684409E-2</v>
      </c>
      <c r="F108">
        <f t="shared" si="49"/>
        <v>9.6226884129595583E-2</v>
      </c>
    </row>
    <row r="109" spans="1:6">
      <c r="A109" s="11"/>
      <c r="B109" t="s">
        <v>35</v>
      </c>
      <c r="C109">
        <f t="shared" si="46"/>
        <v>2.3731840597094475E-2</v>
      </c>
      <c r="D109">
        <f t="shared" si="47"/>
        <v>1.7489422455657665E-2</v>
      </c>
      <c r="E109">
        <f t="shared" si="48"/>
        <v>1.8650783492193502E-2</v>
      </c>
      <c r="F109">
        <f t="shared" si="49"/>
        <v>1.9957348848315213E-2</v>
      </c>
    </row>
    <row r="110" spans="1:6">
      <c r="A110" s="11"/>
      <c r="B110" t="s">
        <v>36</v>
      </c>
      <c r="C110">
        <f t="shared" si="46"/>
        <v>3.6523179424189943E-2</v>
      </c>
      <c r="D110">
        <f t="shared" si="47"/>
        <v>4.1131119464644268E-2</v>
      </c>
      <c r="E110">
        <f t="shared" si="48"/>
        <v>5.1313552293273577E-2</v>
      </c>
      <c r="F110">
        <f t="shared" si="49"/>
        <v>4.2989283727369265E-2</v>
      </c>
    </row>
    <row r="111" spans="1:6">
      <c r="A111" s="11" t="s">
        <v>9</v>
      </c>
      <c r="B111" t="s">
        <v>20</v>
      </c>
      <c r="C111">
        <f t="shared" si="46"/>
        <v>-1.5613975190622842E-3</v>
      </c>
      <c r="D111">
        <f t="shared" si="47"/>
        <v>-1.7312869521562E-4</v>
      </c>
      <c r="E111">
        <f t="shared" si="48"/>
        <v>3.1059374166515787E-3</v>
      </c>
      <c r="F111">
        <f t="shared" si="49"/>
        <v>4.5713706745789152E-4</v>
      </c>
    </row>
    <row r="112" spans="1:6">
      <c r="A112" s="11"/>
      <c r="B112" t="s">
        <v>31</v>
      </c>
      <c r="C112">
        <f t="shared" si="46"/>
        <v>-0.16201475777991892</v>
      </c>
      <c r="D112">
        <f t="shared" si="47"/>
        <v>-0.50121300339641306</v>
      </c>
      <c r="E112">
        <f t="shared" si="48"/>
        <v>6.1339790153346542E-2</v>
      </c>
      <c r="F112">
        <f t="shared" si="49"/>
        <v>-0.20062932367432848</v>
      </c>
    </row>
    <row r="113" spans="1:6">
      <c r="A113" s="11"/>
      <c r="B113" t="s">
        <v>32</v>
      </c>
      <c r="C113">
        <f t="shared" si="46"/>
        <v>-0.42466870540265184</v>
      </c>
      <c r="D113">
        <f t="shared" si="47"/>
        <v>-0.54060116644235245</v>
      </c>
      <c r="E113">
        <f t="shared" si="48"/>
        <v>-1.974564926372277E-2</v>
      </c>
      <c r="F113">
        <f t="shared" si="49"/>
        <v>-0.3283385070362424</v>
      </c>
    </row>
    <row r="114" spans="1:6">
      <c r="A114" s="11"/>
      <c r="B114" t="s">
        <v>29</v>
      </c>
      <c r="C114">
        <f t="shared" si="46"/>
        <v>-0.12297566467480794</v>
      </c>
      <c r="D114">
        <f t="shared" si="47"/>
        <v>-0.16784037558685524</v>
      </c>
      <c r="E114">
        <f t="shared" si="48"/>
        <v>-0.12749075827247383</v>
      </c>
      <c r="F114">
        <f t="shared" si="49"/>
        <v>-0.13943559951137899</v>
      </c>
    </row>
    <row r="115" spans="1:6">
      <c r="A115" s="11"/>
      <c r="B115" t="s">
        <v>30</v>
      </c>
      <c r="C115">
        <f t="shared" si="46"/>
        <v>-1.7195165124162886E-3</v>
      </c>
      <c r="D115">
        <f t="shared" si="47"/>
        <v>4.818594104308095E-3</v>
      </c>
      <c r="E115">
        <f t="shared" si="48"/>
        <v>4.4317044317043988E-2</v>
      </c>
      <c r="F115">
        <f t="shared" si="49"/>
        <v>1.5805373969645264E-2</v>
      </c>
    </row>
    <row r="116" spans="1:6">
      <c r="A116" s="11"/>
      <c r="B116" t="s">
        <v>33</v>
      </c>
      <c r="C116">
        <f t="shared" si="46"/>
        <v>2.7966826583360953E-2</v>
      </c>
      <c r="D116">
        <f t="shared" si="47"/>
        <v>-1.0860936710688001E-2</v>
      </c>
      <c r="E116">
        <f t="shared" si="48"/>
        <v>6.2300232948695146E-3</v>
      </c>
      <c r="F116">
        <f t="shared" si="49"/>
        <v>7.7786377225141567E-3</v>
      </c>
    </row>
    <row r="117" spans="1:6">
      <c r="A117" s="11"/>
      <c r="B117" t="s">
        <v>34</v>
      </c>
      <c r="C117">
        <f t="shared" si="46"/>
        <v>0.27845441085160227</v>
      </c>
      <c r="D117">
        <f t="shared" si="47"/>
        <v>0.24147963424771385</v>
      </c>
      <c r="E117">
        <f t="shared" si="48"/>
        <v>0.2683010091958436</v>
      </c>
      <c r="F117">
        <f t="shared" si="49"/>
        <v>0.26274501809838657</v>
      </c>
    </row>
    <row r="118" spans="1:6">
      <c r="A118" s="11"/>
      <c r="B118" t="s">
        <v>35</v>
      </c>
      <c r="C118">
        <f t="shared" si="46"/>
        <v>0.25559947299077707</v>
      </c>
      <c r="D118">
        <f t="shared" si="47"/>
        <v>0.22854651512418042</v>
      </c>
      <c r="E118">
        <f t="shared" si="48"/>
        <v>0.27457465182082064</v>
      </c>
      <c r="F118">
        <f t="shared" si="49"/>
        <v>0.25290687997859268</v>
      </c>
    </row>
    <row r="119" spans="1:6">
      <c r="A119" s="11"/>
      <c r="B119" t="s">
        <v>36</v>
      </c>
      <c r="C119">
        <f t="shared" si="46"/>
        <v>9.0230501928609229E-3</v>
      </c>
      <c r="D119">
        <f t="shared" si="47"/>
        <v>2.169877073194797E-2</v>
      </c>
      <c r="E119">
        <f t="shared" si="48"/>
        <v>1.898214857508802E-2</v>
      </c>
      <c r="F119">
        <f t="shared" si="49"/>
        <v>1.6567989833298973E-2</v>
      </c>
    </row>
    <row r="120" spans="1:6">
      <c r="A120" s="11" t="s">
        <v>10</v>
      </c>
      <c r="B120" t="s">
        <v>20</v>
      </c>
      <c r="C120">
        <f t="shared" si="46"/>
        <v>-5.9906963969994396E-3</v>
      </c>
      <c r="D120">
        <f t="shared" si="47"/>
        <v>-1.2812016788159873E-2</v>
      </c>
      <c r="E120">
        <f t="shared" si="48"/>
        <v>-1.1551618594937113E-2</v>
      </c>
      <c r="F120">
        <f t="shared" si="49"/>
        <v>-1.0118110593365476E-2</v>
      </c>
    </row>
    <row r="121" spans="1:6">
      <c r="A121" s="11"/>
      <c r="B121" t="s">
        <v>31</v>
      </c>
      <c r="C121">
        <f t="shared" si="46"/>
        <v>-2.1420168253756693E-2</v>
      </c>
      <c r="D121">
        <f t="shared" si="47"/>
        <v>-2.39463154125211E-2</v>
      </c>
      <c r="E121">
        <f t="shared" si="48"/>
        <v>-1.8655692729766714E-2</v>
      </c>
      <c r="F121">
        <f t="shared" si="49"/>
        <v>-2.1340725465348171E-2</v>
      </c>
    </row>
    <row r="122" spans="1:6">
      <c r="A122" s="11"/>
      <c r="B122" t="s">
        <v>32</v>
      </c>
      <c r="C122">
        <f t="shared" si="46"/>
        <v>9.2965949820790164E-2</v>
      </c>
      <c r="D122">
        <f t="shared" si="47"/>
        <v>-2.4316763503333918E-2</v>
      </c>
      <c r="E122">
        <f t="shared" si="48"/>
        <v>-0.30607769423558667</v>
      </c>
      <c r="F122">
        <f t="shared" si="49"/>
        <v>-7.9142835972710143E-2</v>
      </c>
    </row>
    <row r="123" spans="1:6">
      <c r="A123" s="11"/>
      <c r="B123" t="s">
        <v>29</v>
      </c>
      <c r="C123">
        <f t="shared" si="46"/>
        <v>0.31508653122648744</v>
      </c>
      <c r="D123">
        <f t="shared" si="47"/>
        <v>0.369389813414021</v>
      </c>
      <c r="E123">
        <f t="shared" si="48"/>
        <v>-0.10658750353406636</v>
      </c>
      <c r="F123">
        <f t="shared" si="49"/>
        <v>0.19262961370214737</v>
      </c>
    </row>
    <row r="124" spans="1:6">
      <c r="A124" s="11"/>
      <c r="B124" t="s">
        <v>30</v>
      </c>
      <c r="C124">
        <f t="shared" si="46"/>
        <v>8.5200836641482355E-2</v>
      </c>
      <c r="D124">
        <f t="shared" si="47"/>
        <v>0.13240284619595005</v>
      </c>
      <c r="E124">
        <f t="shared" si="48"/>
        <v>3.2481425292722112E-2</v>
      </c>
      <c r="F124">
        <f t="shared" si="49"/>
        <v>8.3361702710051513E-2</v>
      </c>
    </row>
    <row r="125" spans="1:6">
      <c r="A125" s="11"/>
      <c r="B125" t="s">
        <v>33</v>
      </c>
      <c r="C125">
        <f t="shared" si="46"/>
        <v>0.21902684654118554</v>
      </c>
      <c r="D125">
        <f t="shared" si="47"/>
        <v>0.21349873073198836</v>
      </c>
      <c r="E125">
        <f t="shared" si="48"/>
        <v>0.13297559933792533</v>
      </c>
      <c r="F125">
        <f t="shared" si="49"/>
        <v>0.18850039220369974</v>
      </c>
    </row>
    <row r="126" spans="1:6">
      <c r="A126" s="11"/>
      <c r="B126" t="s">
        <v>34</v>
      </c>
      <c r="C126">
        <f t="shared" si="46"/>
        <v>5.3070996036775654E-2</v>
      </c>
      <c r="D126">
        <f t="shared" si="47"/>
        <v>7.4948167955201747E-2</v>
      </c>
      <c r="E126">
        <f t="shared" si="48"/>
        <v>6.6084035377791964E-2</v>
      </c>
      <c r="F126">
        <f t="shared" si="49"/>
        <v>6.4701066456589795E-2</v>
      </c>
    </row>
    <row r="127" spans="1:6">
      <c r="A127" s="11"/>
      <c r="B127" t="s">
        <v>35</v>
      </c>
      <c r="C127">
        <f t="shared" si="46"/>
        <v>6.735363634817812E-2</v>
      </c>
      <c r="D127">
        <f t="shared" si="47"/>
        <v>9.177339190331843E-2</v>
      </c>
      <c r="E127">
        <f t="shared" si="48"/>
        <v>6.6305139213175851E-2</v>
      </c>
      <c r="F127">
        <f t="shared" si="49"/>
        <v>7.5144055821557462E-2</v>
      </c>
    </row>
    <row r="128" spans="1:6">
      <c r="A128" s="11"/>
      <c r="B128" t="s">
        <v>36</v>
      </c>
      <c r="C128">
        <f t="shared" si="46"/>
        <v>4.0059575093336589E-2</v>
      </c>
      <c r="D128">
        <f t="shared" si="47"/>
        <v>4.146801950477437E-2</v>
      </c>
      <c r="E128">
        <f t="shared" si="48"/>
        <v>4.4181940862749514E-2</v>
      </c>
      <c r="F128">
        <f t="shared" si="49"/>
        <v>4.1903178486953491E-2</v>
      </c>
    </row>
  </sheetData>
  <mergeCells count="24">
    <mergeCell ref="A1:B1"/>
    <mergeCell ref="G1:H1"/>
    <mergeCell ref="A3:A12"/>
    <mergeCell ref="A13:A22"/>
    <mergeCell ref="A23:A32"/>
    <mergeCell ref="A35:A44"/>
    <mergeCell ref="A45:A54"/>
    <mergeCell ref="G3:G12"/>
    <mergeCell ref="G13:G22"/>
    <mergeCell ref="G23:G32"/>
    <mergeCell ref="G35:G43"/>
    <mergeCell ref="G44:G52"/>
    <mergeCell ref="H69:H77"/>
    <mergeCell ref="H78:H86"/>
    <mergeCell ref="H87:H95"/>
    <mergeCell ref="A55:A64"/>
    <mergeCell ref="A34:B34"/>
    <mergeCell ref="G53:G61"/>
    <mergeCell ref="A102:A110"/>
    <mergeCell ref="A111:A119"/>
    <mergeCell ref="A120:A128"/>
    <mergeCell ref="A69:A78"/>
    <mergeCell ref="A79:A88"/>
    <mergeCell ref="A89:A9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A10" sqref="A10:B10"/>
    </sheetView>
  </sheetViews>
  <sheetFormatPr baseColWidth="10" defaultColWidth="11.1640625" defaultRowHeight="15" x14ac:dyDescent="0"/>
  <sheetData>
    <row r="1" spans="1:21">
      <c r="A1" s="9" t="s">
        <v>15</v>
      </c>
      <c r="B1" s="9"/>
      <c r="J1" s="12" t="s">
        <v>46</v>
      </c>
      <c r="K1" s="12"/>
      <c r="R1" t="s">
        <v>16</v>
      </c>
    </row>
    <row r="2" spans="1:21">
      <c r="C2" s="12" t="s">
        <v>41</v>
      </c>
      <c r="D2" s="12"/>
      <c r="E2" s="12"/>
      <c r="F2" s="12" t="s">
        <v>42</v>
      </c>
      <c r="G2" s="12"/>
      <c r="H2" s="12"/>
      <c r="L2" s="12" t="s">
        <v>41</v>
      </c>
      <c r="M2" s="12"/>
      <c r="N2" s="12"/>
      <c r="O2" s="12" t="s">
        <v>42</v>
      </c>
      <c r="P2" s="12"/>
      <c r="Q2" s="12"/>
      <c r="R2" t="s">
        <v>41</v>
      </c>
      <c r="S2" t="s">
        <v>42</v>
      </c>
    </row>
    <row r="3" spans="1:21">
      <c r="A3" s="11" t="s">
        <v>7</v>
      </c>
      <c r="C3" s="2">
        <v>566934</v>
      </c>
      <c r="D3" s="2">
        <v>610190</v>
      </c>
      <c r="E3" s="2">
        <v>409991</v>
      </c>
      <c r="F3" s="2">
        <v>532454</v>
      </c>
      <c r="G3" s="2">
        <v>606379</v>
      </c>
      <c r="H3" s="2">
        <v>642625</v>
      </c>
      <c r="J3" s="11" t="s">
        <v>7</v>
      </c>
      <c r="L3">
        <f>C3/C11</f>
        <v>9.5744853326127703</v>
      </c>
      <c r="M3">
        <f t="shared" ref="M3:Q3" si="0">D3/D11</f>
        <v>9.7816642888058869</v>
      </c>
      <c r="N3">
        <f t="shared" si="0"/>
        <v>9.9321931248334501</v>
      </c>
      <c r="O3">
        <f t="shared" si="0"/>
        <v>9.7629909420954188</v>
      </c>
      <c r="P3">
        <f t="shared" si="0"/>
        <v>9.9133370389746265</v>
      </c>
      <c r="Q3">
        <f t="shared" si="0"/>
        <v>9.7067397740317798</v>
      </c>
      <c r="R3">
        <f>AVERAGE(L3:N3)</f>
        <v>9.7627809154173697</v>
      </c>
      <c r="S3">
        <f>AVERAGE(O3:Q3)</f>
        <v>9.794355918367275</v>
      </c>
    </row>
    <row r="4" spans="1:21">
      <c r="A4" s="11"/>
      <c r="B4" t="s">
        <v>43</v>
      </c>
      <c r="C4" s="2">
        <v>361603</v>
      </c>
      <c r="D4" s="2">
        <v>428923</v>
      </c>
      <c r="E4" s="2">
        <v>325304</v>
      </c>
      <c r="F4" s="2">
        <v>355601</v>
      </c>
      <c r="G4" s="2">
        <v>292836</v>
      </c>
      <c r="H4" s="2">
        <v>360177</v>
      </c>
      <c r="J4" s="11"/>
      <c r="K4" t="s">
        <v>12</v>
      </c>
      <c r="L4">
        <f t="shared" ref="L4:L8" si="1">C4/C12</f>
        <v>10.330923947203017</v>
      </c>
      <c r="M4">
        <f t="shared" ref="M4:M8" si="2">D4/D12</f>
        <v>10.192552635331021</v>
      </c>
      <c r="N4">
        <f t="shared" ref="N4:N8" si="3">E4/E12</f>
        <v>10.33991290804488</v>
      </c>
      <c r="O4">
        <f t="shared" ref="O4:O8" si="4">F4/F12</f>
        <v>10.526656996536515</v>
      </c>
      <c r="P4">
        <f t="shared" ref="P4:P8" si="5">G4/G12</f>
        <v>10.286858467699442</v>
      </c>
      <c r="Q4">
        <f t="shared" ref="Q4:Q8" si="6">H4/H12</f>
        <v>10.44415124978252</v>
      </c>
    </row>
    <row r="5" spans="1:21">
      <c r="A5" s="11"/>
      <c r="B5" t="s">
        <v>6</v>
      </c>
      <c r="C5" s="2">
        <v>386599</v>
      </c>
      <c r="D5" s="2">
        <v>342140</v>
      </c>
      <c r="E5" s="2">
        <v>258489</v>
      </c>
      <c r="F5" s="2">
        <v>301023</v>
      </c>
      <c r="G5" s="2">
        <v>299898</v>
      </c>
      <c r="H5" s="2">
        <v>261704</v>
      </c>
      <c r="J5" s="11"/>
      <c r="K5" t="s">
        <v>6</v>
      </c>
      <c r="L5">
        <f t="shared" si="1"/>
        <v>16.282651728930631</v>
      </c>
      <c r="M5">
        <f t="shared" si="2"/>
        <v>16.829316281357599</v>
      </c>
      <c r="N5">
        <f t="shared" si="3"/>
        <v>17.019291545957334</v>
      </c>
      <c r="O5">
        <f t="shared" si="4"/>
        <v>13.223642593568792</v>
      </c>
      <c r="P5">
        <f t="shared" si="5"/>
        <v>13.206129728301555</v>
      </c>
      <c r="Q5">
        <f t="shared" si="6"/>
        <v>13.220044453424935</v>
      </c>
    </row>
    <row r="6" spans="1:21">
      <c r="A6" s="11"/>
      <c r="B6" t="s">
        <v>11</v>
      </c>
      <c r="C6" s="2">
        <v>316927</v>
      </c>
      <c r="D6" s="2">
        <v>264050</v>
      </c>
      <c r="E6" s="2">
        <v>241097</v>
      </c>
      <c r="F6" s="2">
        <v>280559</v>
      </c>
      <c r="G6" s="2">
        <v>251124</v>
      </c>
      <c r="H6" s="2">
        <v>357645</v>
      </c>
      <c r="J6" s="11"/>
      <c r="K6" t="s">
        <v>11</v>
      </c>
      <c r="L6">
        <f t="shared" si="1"/>
        <v>11.062024432809773</v>
      </c>
      <c r="M6">
        <f t="shared" si="2"/>
        <v>10.959614825883037</v>
      </c>
      <c r="N6">
        <f t="shared" si="3"/>
        <v>11.309550614504175</v>
      </c>
      <c r="O6">
        <f t="shared" si="4"/>
        <v>10.132873446980641</v>
      </c>
      <c r="P6">
        <f t="shared" si="5"/>
        <v>10.296186961869619</v>
      </c>
      <c r="Q6">
        <f t="shared" si="6"/>
        <v>10.560903587774989</v>
      </c>
    </row>
    <row r="7" spans="1:21">
      <c r="A7" s="11"/>
      <c r="B7" t="s">
        <v>5</v>
      </c>
      <c r="C7" s="2">
        <v>323225</v>
      </c>
      <c r="D7" s="2">
        <v>257619</v>
      </c>
      <c r="E7" s="2">
        <v>241949</v>
      </c>
      <c r="F7" s="2">
        <v>289887</v>
      </c>
      <c r="G7" s="2">
        <v>313057</v>
      </c>
      <c r="H7" s="2">
        <v>335444</v>
      </c>
      <c r="J7" s="11"/>
      <c r="K7" t="s">
        <v>5</v>
      </c>
      <c r="L7">
        <f t="shared" si="1"/>
        <v>9.9893377012702036</v>
      </c>
      <c r="M7">
        <f t="shared" si="2"/>
        <v>10.085303789539617</v>
      </c>
      <c r="N7">
        <f t="shared" si="3"/>
        <v>10.082048504042003</v>
      </c>
      <c r="O7">
        <f t="shared" si="4"/>
        <v>10.173258466397614</v>
      </c>
      <c r="P7">
        <f t="shared" si="5"/>
        <v>10.099916118208801</v>
      </c>
      <c r="Q7">
        <f t="shared" si="6"/>
        <v>9.8546960839037574</v>
      </c>
    </row>
    <row r="8" spans="1:21">
      <c r="A8" s="11"/>
      <c r="B8" t="s">
        <v>40</v>
      </c>
      <c r="C8" s="2">
        <v>156350</v>
      </c>
      <c r="D8" s="2">
        <v>141164</v>
      </c>
      <c r="E8" s="2">
        <v>116737</v>
      </c>
      <c r="F8" s="2">
        <v>141805</v>
      </c>
      <c r="G8" s="2">
        <v>139422</v>
      </c>
      <c r="H8" s="2">
        <v>134100</v>
      </c>
      <c r="J8" s="11"/>
      <c r="K8" t="s">
        <v>40</v>
      </c>
      <c r="L8">
        <f t="shared" si="1"/>
        <v>10.817823289282503</v>
      </c>
      <c r="M8">
        <f t="shared" si="2"/>
        <v>11.046560763753032</v>
      </c>
      <c r="N8">
        <f t="shared" si="3"/>
        <v>10.93862443778111</v>
      </c>
      <c r="O8">
        <f t="shared" si="4"/>
        <v>10.720063501663139</v>
      </c>
      <c r="P8">
        <f t="shared" si="5"/>
        <v>11.010187159440891</v>
      </c>
      <c r="Q8">
        <f t="shared" si="6"/>
        <v>11.154549991681916</v>
      </c>
    </row>
    <row r="10" spans="1:21">
      <c r="A10" s="12" t="s">
        <v>45</v>
      </c>
      <c r="B10" s="12"/>
      <c r="J10" t="s">
        <v>18</v>
      </c>
      <c r="R10" s="5" t="s">
        <v>0</v>
      </c>
      <c r="T10" s="5" t="s">
        <v>1</v>
      </c>
    </row>
    <row r="11" spans="1:21">
      <c r="A11" s="11" t="s">
        <v>7</v>
      </c>
      <c r="C11" s="2">
        <v>59213</v>
      </c>
      <c r="D11" s="2">
        <v>62381</v>
      </c>
      <c r="E11" s="2">
        <v>41279</v>
      </c>
      <c r="F11" s="2">
        <v>54538</v>
      </c>
      <c r="G11" s="2">
        <v>61168</v>
      </c>
      <c r="H11" s="2">
        <v>66204</v>
      </c>
      <c r="L11" s="12" t="s">
        <v>41</v>
      </c>
      <c r="M11" s="12"/>
      <c r="N11" s="12"/>
      <c r="O11" s="12" t="s">
        <v>42</v>
      </c>
      <c r="P11" s="12"/>
      <c r="Q11" s="12"/>
      <c r="R11" t="s">
        <v>41</v>
      </c>
      <c r="S11" t="s">
        <v>42</v>
      </c>
      <c r="T11" t="s">
        <v>41</v>
      </c>
      <c r="U11" t="s">
        <v>42</v>
      </c>
    </row>
    <row r="12" spans="1:21">
      <c r="A12" s="11"/>
      <c r="B12" t="s">
        <v>43</v>
      </c>
      <c r="C12" s="2">
        <v>35002</v>
      </c>
      <c r="D12" s="2">
        <v>42082</v>
      </c>
      <c r="E12" s="2">
        <v>31461</v>
      </c>
      <c r="F12" s="2">
        <v>33781</v>
      </c>
      <c r="G12" s="2">
        <v>28467</v>
      </c>
      <c r="H12" s="2">
        <v>34486</v>
      </c>
      <c r="J12" s="11" t="s">
        <v>7</v>
      </c>
      <c r="K12" t="s">
        <v>12</v>
      </c>
      <c r="L12">
        <f t="shared" ref="L12:N16" si="7">L4-$R$3</f>
        <v>0.56814303178564707</v>
      </c>
      <c r="M12">
        <f t="shared" si="7"/>
        <v>0.42977171991365104</v>
      </c>
      <c r="N12">
        <f t="shared" si="7"/>
        <v>0.57713199262751047</v>
      </c>
      <c r="O12">
        <f>O4-$S$3</f>
        <v>0.73230107816923962</v>
      </c>
      <c r="P12">
        <f t="shared" ref="P12:Q12" si="8">P4-$S$3</f>
        <v>0.49250254933216731</v>
      </c>
      <c r="Q12">
        <f t="shared" si="8"/>
        <v>0.6497953314152447</v>
      </c>
      <c r="R12">
        <f>AVERAGE(L12:N12)</f>
        <v>0.52501558144226956</v>
      </c>
      <c r="S12">
        <f>AVERAGE(O12:Q12)</f>
        <v>0.62486631963888384</v>
      </c>
      <c r="T12">
        <f>STDEV(L12:N12)</f>
        <v>8.2605963606848964E-2</v>
      </c>
      <c r="U12">
        <f>STDEV(O12:Q12)</f>
        <v>0.12182744078907455</v>
      </c>
    </row>
    <row r="13" spans="1:21">
      <c r="A13" s="11"/>
      <c r="B13" t="s">
        <v>6</v>
      </c>
      <c r="C13" s="2">
        <v>23743</v>
      </c>
      <c r="D13" s="2">
        <v>20330</v>
      </c>
      <c r="E13" s="2">
        <v>15188</v>
      </c>
      <c r="F13" s="2">
        <v>22764</v>
      </c>
      <c r="G13" s="2">
        <v>22709</v>
      </c>
      <c r="H13" s="2">
        <v>19796</v>
      </c>
      <c r="J13" s="11"/>
      <c r="K13" t="s">
        <v>6</v>
      </c>
      <c r="L13">
        <f t="shared" si="7"/>
        <v>6.5198708135132613</v>
      </c>
      <c r="M13">
        <f t="shared" si="7"/>
        <v>7.0665353659402292</v>
      </c>
      <c r="N13">
        <f t="shared" si="7"/>
        <v>7.2565106305399638</v>
      </c>
      <c r="O13">
        <f t="shared" ref="O13:Q13" si="9">O5-$S$3</f>
        <v>3.4292866752015172</v>
      </c>
      <c r="P13">
        <f t="shared" si="9"/>
        <v>3.4117738099342798</v>
      </c>
      <c r="Q13">
        <f t="shared" si="9"/>
        <v>3.4256885350576596</v>
      </c>
      <c r="R13">
        <f t="shared" ref="R13:R16" si="10">AVERAGE(L13:N13)</f>
        <v>6.9476389366644851</v>
      </c>
      <c r="S13">
        <f t="shared" ref="S13:S16" si="11">AVERAGE(O13:Q13)</f>
        <v>3.4222496733978187</v>
      </c>
      <c r="T13">
        <f>STDEV(L13:N13)</f>
        <v>0.38244192458224952</v>
      </c>
      <c r="U13">
        <f t="shared" ref="U13:U16" si="12">STDEV(O13:Q13)</f>
        <v>9.2490237108434452E-3</v>
      </c>
    </row>
    <row r="14" spans="1:21">
      <c r="A14" s="11"/>
      <c r="B14" t="s">
        <v>11</v>
      </c>
      <c r="C14" s="2">
        <v>28650</v>
      </c>
      <c r="D14" s="2">
        <v>24093</v>
      </c>
      <c r="E14" s="2">
        <v>21318</v>
      </c>
      <c r="F14" s="2">
        <v>27688</v>
      </c>
      <c r="G14" s="2">
        <v>24390</v>
      </c>
      <c r="H14" s="2">
        <v>33865</v>
      </c>
      <c r="J14" s="11"/>
      <c r="K14" t="s">
        <v>11</v>
      </c>
      <c r="L14">
        <f t="shared" si="7"/>
        <v>1.2992435173924033</v>
      </c>
      <c r="M14">
        <f t="shared" si="7"/>
        <v>1.1968339104656671</v>
      </c>
      <c r="N14">
        <f t="shared" si="7"/>
        <v>1.5467696990868056</v>
      </c>
      <c r="O14">
        <f t="shared" ref="O14:Q14" si="13">O6-$S$3</f>
        <v>0.33851752861336593</v>
      </c>
      <c r="P14">
        <f t="shared" si="13"/>
        <v>0.50183104350234409</v>
      </c>
      <c r="Q14">
        <f t="shared" si="13"/>
        <v>0.76654766940771424</v>
      </c>
      <c r="R14">
        <f t="shared" si="10"/>
        <v>1.3476157089816254</v>
      </c>
      <c r="S14">
        <f t="shared" si="11"/>
        <v>0.53563208050780808</v>
      </c>
      <c r="T14">
        <f>STDEV(L14:N14)</f>
        <v>0.17991293930352231</v>
      </c>
      <c r="U14">
        <f t="shared" si="12"/>
        <v>0.2160077149874304</v>
      </c>
    </row>
    <row r="15" spans="1:21">
      <c r="A15" s="11"/>
      <c r="B15" t="s">
        <v>5</v>
      </c>
      <c r="C15" s="2">
        <v>32357</v>
      </c>
      <c r="D15" s="2">
        <v>25544</v>
      </c>
      <c r="E15" s="2">
        <v>23998</v>
      </c>
      <c r="F15" s="2">
        <v>28495</v>
      </c>
      <c r="G15" s="2">
        <v>30996</v>
      </c>
      <c r="H15" s="2">
        <v>34039</v>
      </c>
      <c r="J15" s="11"/>
      <c r="K15" t="s">
        <v>5</v>
      </c>
      <c r="L15">
        <f t="shared" si="7"/>
        <v>0.2265567858528339</v>
      </c>
      <c r="M15">
        <f t="shared" si="7"/>
        <v>0.32252287412224767</v>
      </c>
      <c r="N15">
        <f t="shared" si="7"/>
        <v>0.31926758862463345</v>
      </c>
      <c r="O15">
        <f t="shared" ref="O15:Q15" si="14">O7-$S$3</f>
        <v>0.3789025480303394</v>
      </c>
      <c r="P15">
        <f t="shared" si="14"/>
        <v>0.30556019984152627</v>
      </c>
      <c r="Q15">
        <f t="shared" si="14"/>
        <v>6.034016553648236E-2</v>
      </c>
      <c r="R15">
        <f t="shared" si="10"/>
        <v>0.28944908286657167</v>
      </c>
      <c r="S15">
        <f t="shared" si="11"/>
        <v>0.24826763780278269</v>
      </c>
      <c r="T15">
        <f>STDEV(L15:N15)</f>
        <v>5.4490641294316668E-2</v>
      </c>
      <c r="U15">
        <f t="shared" si="12"/>
        <v>0.16683023147428372</v>
      </c>
    </row>
    <row r="16" spans="1:21">
      <c r="A16" s="11"/>
      <c r="B16" t="s">
        <v>40</v>
      </c>
      <c r="C16" s="2">
        <v>14453</v>
      </c>
      <c r="D16" s="2">
        <v>12779</v>
      </c>
      <c r="E16" s="2">
        <v>10672</v>
      </c>
      <c r="F16" s="2">
        <v>13228</v>
      </c>
      <c r="G16" s="2">
        <v>12663</v>
      </c>
      <c r="H16" s="2">
        <v>12022</v>
      </c>
      <c r="J16" s="11"/>
      <c r="K16" t="s">
        <v>40</v>
      </c>
      <c r="L16">
        <f t="shared" si="7"/>
        <v>1.0550423738651329</v>
      </c>
      <c r="M16">
        <f t="shared" si="7"/>
        <v>1.2837798483356622</v>
      </c>
      <c r="N16">
        <f t="shared" si="7"/>
        <v>1.1758435223637402</v>
      </c>
      <c r="O16">
        <f t="shared" ref="O16:Q16" si="15">O8-$S$3</f>
        <v>0.92570758329586411</v>
      </c>
      <c r="P16">
        <f t="shared" si="15"/>
        <v>1.2158312410736158</v>
      </c>
      <c r="Q16">
        <f t="shared" si="15"/>
        <v>1.3601940733146414</v>
      </c>
      <c r="R16">
        <f t="shared" si="10"/>
        <v>1.1715552481881784</v>
      </c>
      <c r="S16">
        <f t="shared" si="11"/>
        <v>1.1672442992280405</v>
      </c>
      <c r="T16">
        <f>STDEV(L16:N16)</f>
        <v>0.11442901742277874</v>
      </c>
      <c r="U16">
        <f t="shared" si="12"/>
        <v>0.22128069434688286</v>
      </c>
    </row>
  </sheetData>
  <mergeCells count="13">
    <mergeCell ref="A1:B1"/>
    <mergeCell ref="J1:K1"/>
    <mergeCell ref="C2:E2"/>
    <mergeCell ref="F2:H2"/>
    <mergeCell ref="A3:A8"/>
    <mergeCell ref="A11:A16"/>
    <mergeCell ref="A10:B10"/>
    <mergeCell ref="L2:N2"/>
    <mergeCell ref="O2:Q2"/>
    <mergeCell ref="J12:J16"/>
    <mergeCell ref="L11:N11"/>
    <mergeCell ref="O11:Q11"/>
    <mergeCell ref="J3:J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A12" sqref="A12:B12"/>
    </sheetView>
  </sheetViews>
  <sheetFormatPr baseColWidth="10" defaultColWidth="11.1640625" defaultRowHeight="15" x14ac:dyDescent="0"/>
  <sheetData>
    <row r="1" spans="1:21">
      <c r="A1" s="9" t="s">
        <v>15</v>
      </c>
      <c r="B1" s="9"/>
      <c r="J1" s="12" t="s">
        <v>46</v>
      </c>
      <c r="K1" s="12"/>
      <c r="R1" t="s">
        <v>16</v>
      </c>
    </row>
    <row r="2" spans="1:21">
      <c r="C2" s="12" t="s">
        <v>41</v>
      </c>
      <c r="D2" s="12"/>
      <c r="E2" s="12"/>
      <c r="F2" s="12" t="s">
        <v>42</v>
      </c>
      <c r="G2" s="12"/>
      <c r="H2" s="12"/>
      <c r="L2" s="12" t="s">
        <v>41</v>
      </c>
      <c r="M2" s="12"/>
      <c r="N2" s="12"/>
      <c r="O2" s="12" t="s">
        <v>42</v>
      </c>
      <c r="P2" s="12"/>
      <c r="Q2" s="12"/>
      <c r="R2" t="s">
        <v>41</v>
      </c>
      <c r="S2" t="s">
        <v>42</v>
      </c>
    </row>
    <row r="3" spans="1:21">
      <c r="A3" s="11" t="s">
        <v>7</v>
      </c>
      <c r="C3" s="2">
        <v>1821539</v>
      </c>
      <c r="D3" s="2">
        <v>1370242</v>
      </c>
      <c r="E3" s="2">
        <v>1175663</v>
      </c>
      <c r="F3" s="2">
        <v>1182243</v>
      </c>
      <c r="G3" s="2">
        <v>1747691</v>
      </c>
      <c r="H3" s="2">
        <v>1159161</v>
      </c>
      <c r="J3" s="11" t="s">
        <v>7</v>
      </c>
      <c r="L3">
        <f>C3/C14</f>
        <v>8.4922608557815131</v>
      </c>
      <c r="M3">
        <f t="shared" ref="M3:Q3" si="0">D3/D14</f>
        <v>8.3840181111756973</v>
      </c>
      <c r="N3">
        <f t="shared" si="0"/>
        <v>8.6247313168956747</v>
      </c>
      <c r="O3">
        <f t="shared" si="0"/>
        <v>8.7078177479229275</v>
      </c>
      <c r="P3">
        <f t="shared" si="0"/>
        <v>8.1772885717627801</v>
      </c>
      <c r="Q3">
        <f t="shared" si="0"/>
        <v>8.4507895542627178</v>
      </c>
      <c r="R3">
        <f>AVERAGE(L3:N3)</f>
        <v>8.5003367612842951</v>
      </c>
      <c r="S3">
        <f>AVERAGE(O3:Q3)</f>
        <v>8.4452986246494746</v>
      </c>
    </row>
    <row r="4" spans="1:21">
      <c r="A4" s="11"/>
      <c r="B4" t="s">
        <v>43</v>
      </c>
      <c r="C4" s="2">
        <v>1331058</v>
      </c>
      <c r="D4" s="2">
        <v>751700</v>
      </c>
      <c r="E4" s="2">
        <v>700205</v>
      </c>
      <c r="F4" s="2">
        <v>698275</v>
      </c>
      <c r="G4" s="2">
        <v>887366</v>
      </c>
      <c r="H4" s="2">
        <v>683647</v>
      </c>
      <c r="J4" s="11"/>
      <c r="K4" t="s">
        <v>43</v>
      </c>
      <c r="L4">
        <f t="shared" ref="L4:L10" si="1">C4/C15</f>
        <v>8.8497666316503327</v>
      </c>
      <c r="M4">
        <f t="shared" ref="M4:M10" si="2">D4/D15</f>
        <v>9.0931084955302595</v>
      </c>
      <c r="N4">
        <f t="shared" ref="N4:N10" si="3">E4/E15</f>
        <v>9.502938262557171</v>
      </c>
      <c r="O4">
        <f t="shared" ref="O4:O10" si="4">F4/F15</f>
        <v>9.2595907758815024</v>
      </c>
      <c r="P4">
        <f t="shared" ref="P4:P10" si="5">G4/G15</f>
        <v>8.990719163508885</v>
      </c>
      <c r="Q4">
        <f t="shared" ref="Q4:Q10" si="6">H4/H15</f>
        <v>9.0049526468999854</v>
      </c>
    </row>
    <row r="5" spans="1:21">
      <c r="A5" s="11"/>
      <c r="B5" t="s">
        <v>6</v>
      </c>
      <c r="C5" s="2">
        <v>1016732</v>
      </c>
      <c r="D5" s="2">
        <v>511853</v>
      </c>
      <c r="E5" s="2">
        <v>393905</v>
      </c>
      <c r="F5" s="2">
        <v>312213</v>
      </c>
      <c r="G5" s="2">
        <v>287680</v>
      </c>
      <c r="H5" s="2">
        <v>355438</v>
      </c>
      <c r="J5" s="11"/>
      <c r="K5" t="s">
        <v>6</v>
      </c>
      <c r="L5">
        <f t="shared" si="1"/>
        <v>10.265043211372264</v>
      </c>
      <c r="M5">
        <f t="shared" si="2"/>
        <v>11.26759416206221</v>
      </c>
      <c r="N5">
        <f t="shared" si="3"/>
        <v>12.346570962888666</v>
      </c>
      <c r="O5">
        <f t="shared" si="4"/>
        <v>10.661555798388198</v>
      </c>
      <c r="P5">
        <f t="shared" si="5"/>
        <v>10.357515751575157</v>
      </c>
      <c r="Q5">
        <f t="shared" si="6"/>
        <v>10.39961378664638</v>
      </c>
    </row>
    <row r="6" spans="1:21">
      <c r="A6" s="11"/>
      <c r="B6" t="s">
        <v>13</v>
      </c>
      <c r="C6" s="2">
        <v>1406431</v>
      </c>
      <c r="D6" s="2">
        <v>817383</v>
      </c>
      <c r="E6" s="2">
        <v>658006</v>
      </c>
      <c r="F6" s="2">
        <v>479877</v>
      </c>
      <c r="G6" s="2">
        <v>619562</v>
      </c>
      <c r="H6" s="2">
        <v>593245</v>
      </c>
      <c r="J6" s="11"/>
      <c r="K6" t="s">
        <v>13</v>
      </c>
      <c r="L6">
        <f t="shared" si="1"/>
        <v>8.7882164013097057</v>
      </c>
      <c r="M6">
        <f t="shared" si="2"/>
        <v>8.9845015773217405</v>
      </c>
      <c r="N6">
        <f t="shared" si="3"/>
        <v>8.9203009557378152</v>
      </c>
      <c r="O6">
        <f t="shared" si="4"/>
        <v>8.9103721033868091</v>
      </c>
      <c r="P6">
        <f t="shared" si="5"/>
        <v>8.8467151200148493</v>
      </c>
      <c r="Q6">
        <f t="shared" si="6"/>
        <v>8.8958283349328209</v>
      </c>
    </row>
    <row r="7" spans="1:21">
      <c r="A7" s="11" t="s">
        <v>8</v>
      </c>
      <c r="C7" s="2">
        <v>1038919</v>
      </c>
      <c r="D7" s="2">
        <v>921641</v>
      </c>
      <c r="E7" s="2">
        <v>859898</v>
      </c>
      <c r="F7" s="2">
        <v>814482</v>
      </c>
      <c r="G7" s="2">
        <v>897023</v>
      </c>
      <c r="H7" s="2">
        <v>963630</v>
      </c>
      <c r="J7" s="11" t="s">
        <v>8</v>
      </c>
      <c r="L7">
        <f t="shared" si="1"/>
        <v>8.8530903017443396</v>
      </c>
      <c r="M7">
        <f t="shared" si="2"/>
        <v>8.8638929763313037</v>
      </c>
      <c r="N7">
        <f t="shared" si="3"/>
        <v>9.3016247322761387</v>
      </c>
      <c r="O7">
        <f t="shared" si="4"/>
        <v>8.8526803182470335</v>
      </c>
      <c r="P7">
        <f t="shared" si="5"/>
        <v>8.7657256212560952</v>
      </c>
      <c r="Q7">
        <f t="shared" si="6"/>
        <v>8.7621844766130792</v>
      </c>
      <c r="R7">
        <f>AVERAGE(L7:N7)</f>
        <v>9.0062026701172613</v>
      </c>
      <c r="S7">
        <f>AVERAGE(O7:Q7)</f>
        <v>8.7935301387054015</v>
      </c>
    </row>
    <row r="8" spans="1:21">
      <c r="A8" s="11"/>
      <c r="B8" t="s">
        <v>43</v>
      </c>
      <c r="C8" s="2">
        <v>398943</v>
      </c>
      <c r="D8" s="2">
        <v>360042</v>
      </c>
      <c r="E8" s="2">
        <v>388992</v>
      </c>
      <c r="F8" s="2">
        <v>381470</v>
      </c>
      <c r="G8" s="2">
        <v>270623</v>
      </c>
      <c r="H8" s="2">
        <v>619208</v>
      </c>
      <c r="J8" s="11"/>
      <c r="K8" t="s">
        <v>43</v>
      </c>
      <c r="L8">
        <f t="shared" si="1"/>
        <v>9.1087035937714056</v>
      </c>
      <c r="M8">
        <f t="shared" si="2"/>
        <v>9.2150700007678328</v>
      </c>
      <c r="N8">
        <f t="shared" si="3"/>
        <v>9.1299816927193351</v>
      </c>
      <c r="O8">
        <f t="shared" si="4"/>
        <v>9.0400018958244459</v>
      </c>
      <c r="P8">
        <f t="shared" si="5"/>
        <v>9.0015633315593409</v>
      </c>
      <c r="Q8">
        <f t="shared" si="6"/>
        <v>9.2441179983279582</v>
      </c>
    </row>
    <row r="9" spans="1:21">
      <c r="A9" s="11"/>
      <c r="B9" t="s">
        <v>6</v>
      </c>
      <c r="C9" s="2">
        <v>484472</v>
      </c>
      <c r="D9" s="2">
        <v>437291</v>
      </c>
      <c r="E9" s="2">
        <v>550670</v>
      </c>
      <c r="F9" s="2">
        <v>343142</v>
      </c>
      <c r="G9" s="2">
        <v>460220</v>
      </c>
      <c r="H9" s="2">
        <v>421530</v>
      </c>
      <c r="J9" s="11"/>
      <c r="K9" t="s">
        <v>6</v>
      </c>
      <c r="L9">
        <f t="shared" si="1"/>
        <v>16.981142656852438</v>
      </c>
      <c r="M9">
        <f t="shared" si="2"/>
        <v>17.381096227989985</v>
      </c>
      <c r="N9">
        <f t="shared" si="3"/>
        <v>17.252106895579434</v>
      </c>
      <c r="O9">
        <f t="shared" si="4"/>
        <v>10.391000211973473</v>
      </c>
      <c r="P9">
        <f t="shared" si="5"/>
        <v>10.089667419376054</v>
      </c>
      <c r="Q9">
        <f t="shared" si="6"/>
        <v>11.090559882130078</v>
      </c>
    </row>
    <row r="10" spans="1:21">
      <c r="A10" s="11"/>
      <c r="B10" t="s">
        <v>13</v>
      </c>
      <c r="C10" s="2">
        <v>137888</v>
      </c>
      <c r="D10" s="2">
        <v>160423</v>
      </c>
      <c r="E10" s="2">
        <v>131636</v>
      </c>
      <c r="F10" s="2">
        <v>149824</v>
      </c>
      <c r="G10" s="2">
        <v>138973</v>
      </c>
      <c r="H10" s="2">
        <v>325711</v>
      </c>
      <c r="J10" s="11"/>
      <c r="K10" t="s">
        <v>13</v>
      </c>
      <c r="L10">
        <f t="shared" si="1"/>
        <v>9.0370952942718574</v>
      </c>
      <c r="M10">
        <f t="shared" si="2"/>
        <v>9.0211437890119779</v>
      </c>
      <c r="N10">
        <f t="shared" si="3"/>
        <v>8.9982910656914346</v>
      </c>
      <c r="O10">
        <f t="shared" si="4"/>
        <v>9.3319215197757703</v>
      </c>
      <c r="P10">
        <f t="shared" si="5"/>
        <v>9.0494888324542551</v>
      </c>
      <c r="Q10">
        <f t="shared" si="6"/>
        <v>9.2863944802417748</v>
      </c>
    </row>
    <row r="12" spans="1:21">
      <c r="A12" s="9" t="s">
        <v>45</v>
      </c>
      <c r="B12" s="9"/>
      <c r="J12" t="s">
        <v>18</v>
      </c>
      <c r="R12" s="5" t="s">
        <v>0</v>
      </c>
      <c r="T12" s="5" t="s">
        <v>1</v>
      </c>
    </row>
    <row r="13" spans="1:21">
      <c r="C13" s="12" t="s">
        <v>41</v>
      </c>
      <c r="D13" s="12"/>
      <c r="E13" s="12"/>
      <c r="F13" s="12" t="s">
        <v>42</v>
      </c>
      <c r="G13" s="12"/>
      <c r="H13" s="12"/>
      <c r="L13" s="12" t="s">
        <v>41</v>
      </c>
      <c r="M13" s="12"/>
      <c r="N13" s="12"/>
      <c r="O13" s="12" t="s">
        <v>42</v>
      </c>
      <c r="P13" s="12"/>
      <c r="Q13" s="12"/>
      <c r="R13" t="s">
        <v>41</v>
      </c>
      <c r="S13" t="s">
        <v>42</v>
      </c>
      <c r="T13" t="s">
        <v>41</v>
      </c>
      <c r="U13" t="s">
        <v>42</v>
      </c>
    </row>
    <row r="14" spans="1:21">
      <c r="A14" s="11" t="s">
        <v>7</v>
      </c>
      <c r="C14" s="2">
        <v>214494</v>
      </c>
      <c r="D14" s="2">
        <v>163435</v>
      </c>
      <c r="E14" s="2">
        <v>136313</v>
      </c>
      <c r="F14" s="2">
        <v>135768</v>
      </c>
      <c r="G14" s="2">
        <v>213725</v>
      </c>
      <c r="H14" s="2">
        <v>137166</v>
      </c>
      <c r="J14" s="11" t="s">
        <v>7</v>
      </c>
      <c r="K14" t="s">
        <v>43</v>
      </c>
      <c r="L14">
        <f>L4-$R$3</f>
        <v>0.34942987036603768</v>
      </c>
      <c r="M14">
        <f t="shared" ref="M14:N14" si="7">M4-$R$3</f>
        <v>0.59277173424596441</v>
      </c>
      <c r="N14">
        <f t="shared" si="7"/>
        <v>1.002601501272876</v>
      </c>
      <c r="O14">
        <f>O4-$S$3</f>
        <v>0.81429215123202781</v>
      </c>
      <c r="P14">
        <f t="shared" ref="P14:Q14" si="8">P4-$S$3</f>
        <v>0.54542053885941044</v>
      </c>
      <c r="Q14">
        <f t="shared" si="8"/>
        <v>0.55965402225051086</v>
      </c>
      <c r="R14">
        <f>AVERAGE(L14:N14)</f>
        <v>0.64826770196162598</v>
      </c>
      <c r="S14">
        <f>AVERAGE(O14:Q14)</f>
        <v>0.63978890411398304</v>
      </c>
      <c r="T14">
        <f>STDEV(L14:N14)</f>
        <v>0.33010323639718858</v>
      </c>
      <c r="U14">
        <f>STDEV(O14:Q14)</f>
        <v>0.15129172301688293</v>
      </c>
    </row>
    <row r="15" spans="1:21">
      <c r="A15" s="11"/>
      <c r="B15" t="s">
        <v>43</v>
      </c>
      <c r="C15" s="2">
        <v>150406</v>
      </c>
      <c r="D15" s="2">
        <v>82667</v>
      </c>
      <c r="E15" s="2">
        <v>73683</v>
      </c>
      <c r="F15" s="2">
        <v>75411</v>
      </c>
      <c r="G15" s="2">
        <v>98698</v>
      </c>
      <c r="H15" s="2">
        <v>75919</v>
      </c>
      <c r="J15" s="11"/>
      <c r="K15" t="s">
        <v>6</v>
      </c>
      <c r="L15">
        <f t="shared" ref="L15:N15" si="9">L5-$R$3</f>
        <v>1.764706450087969</v>
      </c>
      <c r="M15">
        <f t="shared" si="9"/>
        <v>2.7672574007779147</v>
      </c>
      <c r="N15">
        <f t="shared" si="9"/>
        <v>3.8462342016043713</v>
      </c>
      <c r="O15">
        <f t="shared" ref="O15:Q15" si="10">O5-$S$3</f>
        <v>2.2162571737387236</v>
      </c>
      <c r="P15">
        <f t="shared" si="10"/>
        <v>1.9122171269256825</v>
      </c>
      <c r="Q15">
        <f t="shared" si="10"/>
        <v>1.9543151619969059</v>
      </c>
      <c r="R15">
        <f t="shared" ref="R15:R19" si="11">AVERAGE(L15:N15)</f>
        <v>2.7927326841567517</v>
      </c>
      <c r="S15">
        <f t="shared" ref="S15:S19" si="12">AVERAGE(O15:Q15)</f>
        <v>2.0275964875537706</v>
      </c>
      <c r="T15">
        <f t="shared" ref="T15:T19" si="13">STDEV(L15:N15)</f>
        <v>1.0409976885808432</v>
      </c>
      <c r="U15">
        <f t="shared" ref="U15:U19" si="14">STDEV(O15:Q15)</f>
        <v>0.16473524827142325</v>
      </c>
    </row>
    <row r="16" spans="1:21">
      <c r="A16" s="11"/>
      <c r="B16" t="s">
        <v>6</v>
      </c>
      <c r="C16" s="2">
        <v>99048</v>
      </c>
      <c r="D16" s="2">
        <v>45427</v>
      </c>
      <c r="E16" s="2">
        <v>31904</v>
      </c>
      <c r="F16" s="2">
        <v>29284</v>
      </c>
      <c r="G16" s="2">
        <v>27775</v>
      </c>
      <c r="H16" s="2">
        <v>34178</v>
      </c>
      <c r="J16" s="11"/>
      <c r="K16" t="s">
        <v>13</v>
      </c>
      <c r="L16">
        <f t="shared" ref="L16:N16" si="15">L6-$R$3</f>
        <v>0.28787964002541067</v>
      </c>
      <c r="M16">
        <f t="shared" si="15"/>
        <v>0.48416481603744543</v>
      </c>
      <c r="N16">
        <f t="shared" si="15"/>
        <v>0.41996419445352018</v>
      </c>
      <c r="O16">
        <f t="shared" ref="O16:Q16" si="16">O6-$S$3</f>
        <v>0.46507347873733451</v>
      </c>
      <c r="P16">
        <f t="shared" si="16"/>
        <v>0.40141649536537471</v>
      </c>
      <c r="Q16">
        <f t="shared" si="16"/>
        <v>0.45052971028334632</v>
      </c>
      <c r="R16">
        <f t="shared" si="11"/>
        <v>0.39733621683879211</v>
      </c>
      <c r="S16">
        <f t="shared" si="12"/>
        <v>0.4390065614620185</v>
      </c>
      <c r="T16">
        <f t="shared" si="13"/>
        <v>0.10007990112264466</v>
      </c>
      <c r="U16">
        <f t="shared" si="14"/>
        <v>3.3356260313070811E-2</v>
      </c>
    </row>
    <row r="17" spans="1:21">
      <c r="A17" s="11"/>
      <c r="B17" t="s">
        <v>13</v>
      </c>
      <c r="C17" s="2">
        <v>160036</v>
      </c>
      <c r="D17" s="2">
        <v>90977</v>
      </c>
      <c r="E17" s="2">
        <v>73765</v>
      </c>
      <c r="F17" s="2">
        <v>53856</v>
      </c>
      <c r="G17" s="2">
        <v>70033</v>
      </c>
      <c r="H17" s="2">
        <v>66688</v>
      </c>
      <c r="J17" s="11" t="s">
        <v>8</v>
      </c>
      <c r="K17" t="s">
        <v>43</v>
      </c>
      <c r="L17">
        <f>L8-$R$7</f>
        <v>0.10250092365414432</v>
      </c>
      <c r="M17">
        <f t="shared" ref="M17:N17" si="17">M8-$R$7</f>
        <v>0.2088673306505715</v>
      </c>
      <c r="N17">
        <f t="shared" si="17"/>
        <v>0.12377902260207385</v>
      </c>
      <c r="O17">
        <f>O8-$S$7</f>
        <v>0.24647175711904445</v>
      </c>
      <c r="P17">
        <f t="shared" ref="P17:Q17" si="18">P8-$S$7</f>
        <v>0.2080331928539394</v>
      </c>
      <c r="Q17">
        <f t="shared" si="18"/>
        <v>0.45058785962255676</v>
      </c>
      <c r="R17">
        <f>AVERAGE(L17:N17)</f>
        <v>0.14504909230226323</v>
      </c>
      <c r="S17">
        <f t="shared" si="12"/>
        <v>0.30169760319851352</v>
      </c>
      <c r="T17">
        <f t="shared" si="13"/>
        <v>5.6282901783051176E-2</v>
      </c>
      <c r="U17">
        <f t="shared" si="14"/>
        <v>0.13036722037845122</v>
      </c>
    </row>
    <row r="18" spans="1:21">
      <c r="A18" s="11" t="s">
        <v>8</v>
      </c>
      <c r="C18" s="2">
        <v>117351</v>
      </c>
      <c r="D18" s="2">
        <v>103977</v>
      </c>
      <c r="E18" s="2">
        <v>92446</v>
      </c>
      <c r="F18" s="2">
        <v>92004</v>
      </c>
      <c r="G18" s="2">
        <v>102333</v>
      </c>
      <c r="H18" s="2">
        <v>109976</v>
      </c>
      <c r="J18" s="11"/>
      <c r="K18" t="s">
        <v>6</v>
      </c>
      <c r="L18">
        <f t="shared" ref="L18:N18" si="19">L9-$R$7</f>
        <v>7.9749399867351762</v>
      </c>
      <c r="M18">
        <f t="shared" si="19"/>
        <v>8.3748935578727242</v>
      </c>
      <c r="N18">
        <f t="shared" si="19"/>
        <v>8.2459042254621728</v>
      </c>
      <c r="O18">
        <f t="shared" ref="O18:Q18" si="20">O9-$S$7</f>
        <v>1.597470073268072</v>
      </c>
      <c r="P18">
        <f t="shared" si="20"/>
        <v>1.2961372806706528</v>
      </c>
      <c r="Q18">
        <f t="shared" si="20"/>
        <v>2.2970297434246767</v>
      </c>
      <c r="R18">
        <f t="shared" si="11"/>
        <v>8.1985792566900244</v>
      </c>
      <c r="S18">
        <f t="shared" si="12"/>
        <v>1.7302123657878006</v>
      </c>
      <c r="T18">
        <f t="shared" si="13"/>
        <v>0.20413342271265383</v>
      </c>
      <c r="U18">
        <f t="shared" si="14"/>
        <v>0.51348010445098935</v>
      </c>
    </row>
    <row r="19" spans="1:21">
      <c r="A19" s="11"/>
      <c r="B19" t="s">
        <v>43</v>
      </c>
      <c r="C19" s="2">
        <v>43798</v>
      </c>
      <c r="D19" s="2">
        <v>39071</v>
      </c>
      <c r="E19" s="2">
        <v>42606</v>
      </c>
      <c r="F19" s="2">
        <v>42198</v>
      </c>
      <c r="G19" s="2">
        <v>30064</v>
      </c>
      <c r="H19" s="2">
        <v>66984</v>
      </c>
      <c r="J19" s="11"/>
      <c r="K19" t="s">
        <v>13</v>
      </c>
      <c r="L19">
        <f t="shared" ref="L19:N19" si="21">L10-$R$7</f>
        <v>3.0892624154596149E-2</v>
      </c>
      <c r="M19">
        <f t="shared" si="21"/>
        <v>1.494111889471661E-2</v>
      </c>
      <c r="N19">
        <f t="shared" si="21"/>
        <v>-7.9116044258267237E-3</v>
      </c>
      <c r="O19">
        <f t="shared" ref="O19:Q19" si="22">O10-$S$7</f>
        <v>0.53839138107036888</v>
      </c>
      <c r="P19">
        <f t="shared" si="22"/>
        <v>0.25595869374885361</v>
      </c>
      <c r="Q19">
        <f t="shared" si="22"/>
        <v>0.49286434153637337</v>
      </c>
      <c r="R19">
        <f t="shared" si="11"/>
        <v>1.2640712874495344E-2</v>
      </c>
      <c r="S19">
        <f t="shared" si="12"/>
        <v>0.42907147211853197</v>
      </c>
      <c r="T19">
        <f t="shared" si="13"/>
        <v>1.9504126225592101E-2</v>
      </c>
      <c r="U19">
        <f t="shared" si="14"/>
        <v>0.15163839671512794</v>
      </c>
    </row>
    <row r="20" spans="1:21">
      <c r="A20" s="11"/>
      <c r="B20" t="s">
        <v>6</v>
      </c>
      <c r="C20" s="2">
        <v>28530</v>
      </c>
      <c r="D20" s="2">
        <v>25159</v>
      </c>
      <c r="E20" s="2">
        <v>31919</v>
      </c>
      <c r="F20" s="2">
        <v>33023</v>
      </c>
      <c r="G20" s="2">
        <v>45613</v>
      </c>
      <c r="H20" s="2">
        <v>38008</v>
      </c>
    </row>
    <row r="21" spans="1:21">
      <c r="A21" s="11"/>
      <c r="B21" t="s">
        <v>13</v>
      </c>
      <c r="C21" s="2">
        <v>15258</v>
      </c>
      <c r="D21" s="2">
        <v>17783</v>
      </c>
      <c r="E21" s="2">
        <v>14629</v>
      </c>
      <c r="F21" s="2">
        <v>16055</v>
      </c>
      <c r="G21" s="2">
        <v>15357</v>
      </c>
      <c r="H21" s="2">
        <v>35074</v>
      </c>
    </row>
  </sheetData>
  <mergeCells count="19">
    <mergeCell ref="A1:B1"/>
    <mergeCell ref="J1:K1"/>
    <mergeCell ref="C2:E2"/>
    <mergeCell ref="F2:H2"/>
    <mergeCell ref="L2:N2"/>
    <mergeCell ref="O2:Q2"/>
    <mergeCell ref="A3:A6"/>
    <mergeCell ref="A7:A10"/>
    <mergeCell ref="A12:B12"/>
    <mergeCell ref="C13:E13"/>
    <mergeCell ref="F13:H13"/>
    <mergeCell ref="O13:Q13"/>
    <mergeCell ref="A14:A17"/>
    <mergeCell ref="A18:A21"/>
    <mergeCell ref="J3:J6"/>
    <mergeCell ref="J7:J10"/>
    <mergeCell ref="L13:N13"/>
    <mergeCell ref="J14:J16"/>
    <mergeCell ref="J17:J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3A</vt:lpstr>
      <vt:lpstr>Fig. 3B</vt:lpstr>
      <vt:lpstr>Fig. 3C</vt:lpstr>
      <vt:lpstr>Fig. 3D</vt:lpstr>
      <vt:lpstr>Fig. S4A</vt:lpstr>
      <vt:lpstr>Fig. S4B</vt:lpstr>
      <vt:lpstr>Fig. S4C</vt:lpstr>
      <vt:lpstr>Fig. S4D</vt:lpstr>
      <vt:lpstr>Fig. S4E</vt:lpstr>
      <vt:lpstr>Fig. S4F</vt:lpstr>
      <vt:lpstr>Fig. S5A</vt:lpstr>
      <vt:lpstr>Fig. S5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pp</dc:creator>
  <cp:lastModifiedBy>Ben Myers</cp:lastModifiedBy>
  <dcterms:created xsi:type="dcterms:W3CDTF">2021-03-05T16:49:42Z</dcterms:created>
  <dcterms:modified xsi:type="dcterms:W3CDTF">2021-03-12T01:24:41Z</dcterms:modified>
</cp:coreProperties>
</file>